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sato Akiyama\Google ドライブ\postAcceptInPrinciple\Revision\SupplementaryDataset\"/>
    </mc:Choice>
  </mc:AlternateContent>
  <bookViews>
    <workbookView xWindow="1575" yWindow="960" windowWidth="27900" windowHeight="16545"/>
  </bookViews>
  <sheets>
    <sheet name="Supplementary Data 4" sheetId="1" r:id="rId1"/>
  </sheets>
  <definedNames>
    <definedName name="_xlnm._FilterDatabase" localSheetId="0" hidden="1">'Supplementary Data 4'!$A$3:$H$6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8" uniqueCount="1767">
  <si>
    <t>rsID</t>
    <phoneticPr fontId="2"/>
  </si>
  <si>
    <r>
      <t>chr:pos</t>
    </r>
    <r>
      <rPr>
        <b/>
        <vertAlign val="superscript"/>
        <sz val="11"/>
        <color theme="1"/>
        <rFont val="Calibri"/>
        <family val="2"/>
      </rPr>
      <t>a</t>
    </r>
    <phoneticPr fontId="2"/>
  </si>
  <si>
    <t>positional candidate gene(s)</t>
    <phoneticPr fontId="2"/>
  </si>
  <si>
    <t>EAS specific</t>
    <phoneticPr fontId="2"/>
  </si>
  <si>
    <t>Alternative allele frequency in 1000 genomes project</t>
    <phoneticPr fontId="2"/>
  </si>
  <si>
    <t>EAS</t>
    <phoneticPr fontId="2"/>
  </si>
  <si>
    <t>EUR</t>
    <phoneticPr fontId="2"/>
  </si>
  <si>
    <t>AFR</t>
    <phoneticPr fontId="2"/>
  </si>
  <si>
    <t>AMR</t>
    <phoneticPr fontId="2"/>
  </si>
  <si>
    <t>rs3829738</t>
  </si>
  <si>
    <t>1:909309</t>
  </si>
  <si>
    <t>PLEKHN1</t>
  </si>
  <si>
    <t>-</t>
  </si>
  <si>
    <t>rs12748433</t>
  </si>
  <si>
    <t>1:1559971</t>
  </si>
  <si>
    <t>MIB2</t>
  </si>
  <si>
    <t>rs7551097</t>
  </si>
  <si>
    <t>1:9259236</t>
  </si>
  <si>
    <t>MIR34A,H6PD</t>
  </si>
  <si>
    <t>rs118100927</t>
  </si>
  <si>
    <t>1:9472981</t>
  </si>
  <si>
    <t>SPSB1,LOC100506022</t>
  </si>
  <si>
    <t>rs3170740</t>
  </si>
  <si>
    <t>1:17312743</t>
  </si>
  <si>
    <t>ATP13A2</t>
  </si>
  <si>
    <t>rs10917123</t>
  </si>
  <si>
    <t>1:22355978</t>
  </si>
  <si>
    <t>LINC00339</t>
  </si>
  <si>
    <t>rs28673728</t>
  </si>
  <si>
    <t>1:38409073</t>
  </si>
  <si>
    <t>INPP5B</t>
  </si>
  <si>
    <t>rs3014240</t>
  </si>
  <si>
    <t>1:46089225</t>
  </si>
  <si>
    <t>CCDC17</t>
  </si>
  <si>
    <t>rs3738316</t>
  </si>
  <si>
    <t>1:47902817</t>
  </si>
  <si>
    <t>LINC01389</t>
  </si>
  <si>
    <t>rs10888713</t>
  </si>
  <si>
    <t>1:51463424</t>
  </si>
  <si>
    <t>CDKN2C,MIR4421</t>
  </si>
  <si>
    <t>rs10157941</t>
  </si>
  <si>
    <t>1:53548986</t>
  </si>
  <si>
    <t>PODN</t>
  </si>
  <si>
    <t>rs6588608</t>
  </si>
  <si>
    <t>1:56589350</t>
  </si>
  <si>
    <t>MIR4422,PPAP2B</t>
  </si>
  <si>
    <t>rs278853</t>
  </si>
  <si>
    <t>1:78130243</t>
  </si>
  <si>
    <t>ZZZ3</t>
  </si>
  <si>
    <t>rs11161636</t>
  </si>
  <si>
    <t>1:86010248</t>
  </si>
  <si>
    <t>DDAH1</t>
  </si>
  <si>
    <t>rs35424856</t>
  </si>
  <si>
    <t>1:89189093</t>
  </si>
  <si>
    <t>PKN2</t>
  </si>
  <si>
    <t>rs12217006</t>
  </si>
  <si>
    <t>1:110493729</t>
  </si>
  <si>
    <t>CSF1,AHCYL1</t>
  </si>
  <si>
    <t>rs1106287</t>
  </si>
  <si>
    <t>1:113242122</t>
  </si>
  <si>
    <t>MOV10</t>
  </si>
  <si>
    <t>rs74523012</t>
  </si>
  <si>
    <t>1:118277894</t>
  </si>
  <si>
    <t>FAM46C,GDAP2</t>
  </si>
  <si>
    <t>rs7513464</t>
  </si>
  <si>
    <t>1:118849762</t>
  </si>
  <si>
    <t>SPAG17,TBX15</t>
  </si>
  <si>
    <t>rs550617350</t>
  </si>
  <si>
    <t>1:119482365</t>
  </si>
  <si>
    <t>TBX15</t>
  </si>
  <si>
    <t>YES</t>
  </si>
  <si>
    <t>rs2353984</t>
  </si>
  <si>
    <t>1:146813358</t>
  </si>
  <si>
    <t>CHD1L,LINC00624</t>
  </si>
  <si>
    <t>rs11205277</t>
  </si>
  <si>
    <t>1:149892872</t>
  </si>
  <si>
    <t>SV2A,SF3B4</t>
  </si>
  <si>
    <t>rs58419446</t>
  </si>
  <si>
    <t>1:150490370</t>
  </si>
  <si>
    <t>FALEC</t>
  </si>
  <si>
    <t>rs6694357</t>
  </si>
  <si>
    <t>1:151035628</t>
  </si>
  <si>
    <t>MLLT11</t>
  </si>
  <si>
    <t>rs146128753</t>
  </si>
  <si>
    <t>1:153750682</t>
  </si>
  <si>
    <t>SLC27A3</t>
  </si>
  <si>
    <t>rs147355776</t>
  </si>
  <si>
    <t>1:153847970</t>
  </si>
  <si>
    <t>GATAD2B</t>
  </si>
  <si>
    <t>rs6686367</t>
  </si>
  <si>
    <t>1:156981348</t>
  </si>
  <si>
    <t>ARHGEF11</t>
  </si>
  <si>
    <t>rs6702820</t>
  </si>
  <si>
    <t>1:162603881</t>
  </si>
  <si>
    <t>DDR2</t>
  </si>
  <si>
    <t>rs2213751</t>
  </si>
  <si>
    <t>1:170690593</t>
  </si>
  <si>
    <t>PRRX1</t>
  </si>
  <si>
    <t>NA</t>
  </si>
  <si>
    <t>1:172107982</t>
  </si>
  <si>
    <t>DNM3OS,MIR214,MIR3120</t>
  </si>
  <si>
    <t>rs609702</t>
  </si>
  <si>
    <t>1:172200655</t>
  </si>
  <si>
    <t>DNM3</t>
  </si>
  <si>
    <t>rs5778914</t>
  </si>
  <si>
    <t>1:176787749</t>
  </si>
  <si>
    <t>PAPPA2</t>
  </si>
  <si>
    <t>rs16854009</t>
  </si>
  <si>
    <t>1:179339262</t>
  </si>
  <si>
    <t>AXDND1</t>
  </si>
  <si>
    <t>rs6673775</t>
  </si>
  <si>
    <t>1:181756342</t>
  </si>
  <si>
    <t>CACNA1E</t>
  </si>
  <si>
    <t>rs10911212</t>
  </si>
  <si>
    <t>1:183024469</t>
  </si>
  <si>
    <t>LAMC1</t>
  </si>
  <si>
    <t>rs3814333</t>
  </si>
  <si>
    <t>1:184007119</t>
  </si>
  <si>
    <t>COLGALT2</t>
  </si>
  <si>
    <t>rs4472734</t>
  </si>
  <si>
    <t>1:214618185</t>
  </si>
  <si>
    <t>PTPN14</t>
  </si>
  <si>
    <t>rs6684205</t>
  </si>
  <si>
    <t>1:218609702</t>
  </si>
  <si>
    <t>TGFB2</t>
  </si>
  <si>
    <t>rs36034473</t>
  </si>
  <si>
    <t>1:218698632</t>
  </si>
  <si>
    <t>MIR548F3</t>
  </si>
  <si>
    <t>rs2527617</t>
  </si>
  <si>
    <t>1:228179099</t>
  </si>
  <si>
    <t>WNT9A,WNT3A</t>
  </si>
  <si>
    <t>2:1638793</t>
  </si>
  <si>
    <t>PXDN</t>
  </si>
  <si>
    <t>rs6735681</t>
  </si>
  <si>
    <t>2:16123173</t>
  </si>
  <si>
    <t>MYCN,GACAT3</t>
  </si>
  <si>
    <t>rs28819846</t>
  </si>
  <si>
    <t>2:18600277</t>
  </si>
  <si>
    <t>KCNS3,RDH14</t>
  </si>
  <si>
    <t>rs117735241</t>
  </si>
  <si>
    <t>2:24077979</t>
  </si>
  <si>
    <t>ATAD2B</t>
  </si>
  <si>
    <t>rs398090202</t>
  </si>
  <si>
    <t>2:25056584</t>
  </si>
  <si>
    <t>ADCY3</t>
  </si>
  <si>
    <t>rs10185143</t>
  </si>
  <si>
    <t>2:25150758</t>
  </si>
  <si>
    <t>ADCY3,DNAJC27</t>
  </si>
  <si>
    <t>rs11694842</t>
  </si>
  <si>
    <t>2:25482970</t>
  </si>
  <si>
    <t>DNMT3A</t>
  </si>
  <si>
    <t>rs1260326</t>
  </si>
  <si>
    <t>2:27730940</t>
  </si>
  <si>
    <t>GCKR</t>
  </si>
  <si>
    <t>rs1038694</t>
  </si>
  <si>
    <t>2:28373552</t>
  </si>
  <si>
    <t>LOC100505736</t>
  </si>
  <si>
    <t>rs4670256</t>
  </si>
  <si>
    <t>2:33360556</t>
  </si>
  <si>
    <t>LTBP1</t>
  </si>
  <si>
    <t>rs3769528</t>
  </si>
  <si>
    <t>2:33471192</t>
  </si>
  <si>
    <t>rs3821169</t>
  </si>
  <si>
    <t>2:36583461</t>
  </si>
  <si>
    <t>CRIM1</t>
  </si>
  <si>
    <t>rs17018786</t>
  </si>
  <si>
    <t>2:36662533</t>
  </si>
  <si>
    <t>rs848602</t>
  </si>
  <si>
    <t>2:36778372</t>
  </si>
  <si>
    <t>rs76512216</t>
  </si>
  <si>
    <t>2:37652213</t>
  </si>
  <si>
    <t>QPCT,CDC42EP3</t>
  </si>
  <si>
    <t>rs7589518</t>
  </si>
  <si>
    <t>2:37995422</t>
  </si>
  <si>
    <t>CDC42EP3,LINC00211</t>
  </si>
  <si>
    <t>rs202150945</t>
  </si>
  <si>
    <t>2:37998250</t>
  </si>
  <si>
    <t>rs67537903</t>
  </si>
  <si>
    <t>2:44422111</t>
  </si>
  <si>
    <t>PPM1B</t>
  </si>
  <si>
    <t>rs1052788</t>
  </si>
  <si>
    <t>2:54858511</t>
  </si>
  <si>
    <t>SPTBN1</t>
  </si>
  <si>
    <t>rs3791679</t>
  </si>
  <si>
    <t>2:56096892</t>
  </si>
  <si>
    <t>EFEMP1</t>
  </si>
  <si>
    <t>rs6721145</t>
  </si>
  <si>
    <t>2:56183542</t>
  </si>
  <si>
    <t>EFEMP1,MIR217HG</t>
  </si>
  <si>
    <t>rs2674078</t>
  </si>
  <si>
    <t>2:59793495</t>
  </si>
  <si>
    <t>LOC101927285,MIR4432</t>
  </si>
  <si>
    <t>rs10199672</t>
  </si>
  <si>
    <t>2:61627634</t>
  </si>
  <si>
    <t>USP34</t>
  </si>
  <si>
    <t>rs143765411</t>
  </si>
  <si>
    <t>2:62191772</t>
  </si>
  <si>
    <t>COMMD1</t>
  </si>
  <si>
    <t>rs4241349</t>
  </si>
  <si>
    <t>2:69330284</t>
  </si>
  <si>
    <t>ANTXR1</t>
  </si>
  <si>
    <t>rs11685794</t>
  </si>
  <si>
    <t>2:69357036</t>
  </si>
  <si>
    <t>rs2670714</t>
  </si>
  <si>
    <t>2:71606833</t>
  </si>
  <si>
    <t>ZNF638</t>
  </si>
  <si>
    <t>rs2241059</t>
  </si>
  <si>
    <t>2:72359312</t>
  </si>
  <si>
    <t>CYP26B1</t>
  </si>
  <si>
    <t>rs2286965</t>
  </si>
  <si>
    <t>2:72360160</t>
  </si>
  <si>
    <t>rs138296890</t>
  </si>
  <si>
    <t>2:72572735</t>
  </si>
  <si>
    <t>EXOC6B</t>
  </si>
  <si>
    <t>rs77436581</t>
  </si>
  <si>
    <t>2:74781375</t>
  </si>
  <si>
    <t>DOK1</t>
  </si>
  <si>
    <t>rs11898161</t>
  </si>
  <si>
    <t>2:88881648</t>
  </si>
  <si>
    <t>EIF2AK3</t>
  </si>
  <si>
    <t>rs200267038</t>
  </si>
  <si>
    <t>2:95336090</t>
  </si>
  <si>
    <t>NONE,FAM95A</t>
  </si>
  <si>
    <t>rs79460537</t>
  </si>
  <si>
    <t>2:97523885</t>
  </si>
  <si>
    <t>ANKRD39</t>
  </si>
  <si>
    <t>rs11123740</t>
  </si>
  <si>
    <t>2:109941182</t>
  </si>
  <si>
    <t>SH3RF3</t>
  </si>
  <si>
    <t>rs13392139</t>
  </si>
  <si>
    <t>2:121578767</t>
  </si>
  <si>
    <t>GLI2</t>
  </si>
  <si>
    <t>rs35362712</t>
  </si>
  <si>
    <t>2:121614451</t>
  </si>
  <si>
    <t>rs4954272</t>
  </si>
  <si>
    <t>2:136376515</t>
  </si>
  <si>
    <t>R3HDM1</t>
  </si>
  <si>
    <t>rs7597768</t>
  </si>
  <si>
    <t>2:191841879</t>
  </si>
  <si>
    <t>STAT1</t>
  </si>
  <si>
    <t>2:200141875</t>
  </si>
  <si>
    <t>SATB2</t>
  </si>
  <si>
    <t>rs1861631</t>
  </si>
  <si>
    <t>2:217605925</t>
  </si>
  <si>
    <t>IGFBP5,TNP1</t>
  </si>
  <si>
    <t>rs994532</t>
  </si>
  <si>
    <t>2:218284210</t>
  </si>
  <si>
    <t>DIRC3</t>
  </si>
  <si>
    <t>rs3731866</t>
  </si>
  <si>
    <t>2:219288899</t>
  </si>
  <si>
    <t>VIL1</t>
  </si>
  <si>
    <t>rs544577047</t>
  </si>
  <si>
    <t>2:219729259</t>
  </si>
  <si>
    <t>WNT6</t>
  </si>
  <si>
    <t>rs371825</t>
  </si>
  <si>
    <t>2:219863656</t>
  </si>
  <si>
    <t>CRYBA2,MIR375</t>
  </si>
  <si>
    <t>rs201104642</t>
  </si>
  <si>
    <t>2:219894893</t>
  </si>
  <si>
    <t>CCDC108</t>
  </si>
  <si>
    <t>rs76709099</t>
  </si>
  <si>
    <t>2:219919904</t>
  </si>
  <si>
    <t>IHH</t>
  </si>
  <si>
    <t>rs200216644</t>
  </si>
  <si>
    <t>2:219919943</t>
  </si>
  <si>
    <t>rs7588654</t>
  </si>
  <si>
    <t>2:219983030</t>
  </si>
  <si>
    <t>NHEJ1</t>
  </si>
  <si>
    <t>rs143602646</t>
  </si>
  <si>
    <t>2:220210184</t>
  </si>
  <si>
    <t>RESP18,DNPEP</t>
  </si>
  <si>
    <t>rs7576030</t>
  </si>
  <si>
    <t>2:224877252</t>
  </si>
  <si>
    <t>SERPINE2</t>
  </si>
  <si>
    <t>rs6737291</t>
  </si>
  <si>
    <t>2:232329559</t>
  </si>
  <si>
    <t>NCL</t>
  </si>
  <si>
    <t>rs1249260</t>
  </si>
  <si>
    <t>2:233046182</t>
  </si>
  <si>
    <t>DIS3L2</t>
  </si>
  <si>
    <t>rs117639576</t>
  </si>
  <si>
    <t>2:241783039</t>
  </si>
  <si>
    <t>KIF1A,AGXT</t>
  </si>
  <si>
    <t>rs9288725</t>
  </si>
  <si>
    <t>2:241937164</t>
  </si>
  <si>
    <t>LOC200772,SNED1</t>
  </si>
  <si>
    <t>rs59345329</t>
  </si>
  <si>
    <t>2:242083763</t>
  </si>
  <si>
    <t>PASK</t>
  </si>
  <si>
    <t>rs5839768</t>
  </si>
  <si>
    <t>2:242500558</t>
  </si>
  <si>
    <t>BOK</t>
  </si>
  <si>
    <t>rs2270894</t>
  </si>
  <si>
    <t>3:9975386</t>
  </si>
  <si>
    <t>CRELD1\x3bIL17RC</t>
  </si>
  <si>
    <t>rs2443718</t>
  </si>
  <si>
    <t>3:11677823</t>
  </si>
  <si>
    <t>VGLL4</t>
  </si>
  <si>
    <t>rs4575884</t>
  </si>
  <si>
    <t>3:14255767</t>
  </si>
  <si>
    <t>LSM3,LINC01267</t>
  </si>
  <si>
    <t>rs57515741</t>
  </si>
  <si>
    <t>3:14400650</t>
  </si>
  <si>
    <t>LINC01267,SLC6A6</t>
  </si>
  <si>
    <t>rs61509315</t>
  </si>
  <si>
    <t>3:46977951</t>
  </si>
  <si>
    <t>CCDC12</t>
  </si>
  <si>
    <t>rs56027700</t>
  </si>
  <si>
    <t>3:48867039</t>
  </si>
  <si>
    <t>PRKAR2A</t>
  </si>
  <si>
    <t>rs4234633</t>
  </si>
  <si>
    <t>3:52557038</t>
  </si>
  <si>
    <t>STAB1</t>
  </si>
  <si>
    <t>3:52781335</t>
  </si>
  <si>
    <t>NEK4</t>
  </si>
  <si>
    <t>rs2564923</t>
  </si>
  <si>
    <t>3:53103262</t>
  </si>
  <si>
    <t>SFMBT1,RFT1</t>
  </si>
  <si>
    <t>rs6445857</t>
  </si>
  <si>
    <t>3:57147129</t>
  </si>
  <si>
    <t>IL17RD</t>
  </si>
  <si>
    <t>rs9859562</t>
  </si>
  <si>
    <t>3:72396241</t>
  </si>
  <si>
    <t>LINC00870,RYBP</t>
  </si>
  <si>
    <t>rs2203949</t>
  </si>
  <si>
    <t>3:98981050</t>
  </si>
  <si>
    <t>DCBLD2,MIR548G</t>
  </si>
  <si>
    <t>rs60550942</t>
  </si>
  <si>
    <t>3:99347671</t>
  </si>
  <si>
    <t>MIR548G</t>
  </si>
  <si>
    <t>rs78229644</t>
  </si>
  <si>
    <t>3:101357106</t>
  </si>
  <si>
    <t>PCNP,ZBTB11</t>
  </si>
  <si>
    <t>rs6778790</t>
  </si>
  <si>
    <t>3:107184851</t>
  </si>
  <si>
    <t>LOC101929607,BBX</t>
  </si>
  <si>
    <t>rs75755325</t>
  </si>
  <si>
    <t>3:112355269</t>
  </si>
  <si>
    <t>CCDC80</t>
  </si>
  <si>
    <t>rs11923603</t>
  </si>
  <si>
    <t>3:112875949</t>
  </si>
  <si>
    <t>LOC101929717</t>
  </si>
  <si>
    <t>rs12631733</t>
  </si>
  <si>
    <t>3:112991117</t>
  </si>
  <si>
    <t>BOC</t>
  </si>
  <si>
    <t>rs2055981</t>
  </si>
  <si>
    <t>3:114203969</t>
  </si>
  <si>
    <t>LOC101929754</t>
  </si>
  <si>
    <t>rs4277680</t>
  </si>
  <si>
    <t>3:117605916</t>
  </si>
  <si>
    <t>LINC00901,IGSF11</t>
  </si>
  <si>
    <t>rs7428883</t>
  </si>
  <si>
    <t>3:128983853</t>
  </si>
  <si>
    <t>COPG1</t>
  </si>
  <si>
    <t>rs9812461</t>
  </si>
  <si>
    <t>3:133820689</t>
  </si>
  <si>
    <t>SLCO2A1,RYK</t>
  </si>
  <si>
    <t>rs9841212</t>
  </si>
  <si>
    <t>3:134191938</t>
  </si>
  <si>
    <t>MIR4788,ANAPC13</t>
  </si>
  <si>
    <t>rs74888405</t>
  </si>
  <si>
    <t>3:141118232</t>
  </si>
  <si>
    <t>ZBTB38</t>
  </si>
  <si>
    <t>rs148051196</t>
  </si>
  <si>
    <t>3:145794588</t>
  </si>
  <si>
    <t>PLOD2</t>
  </si>
  <si>
    <t>rs4596113</t>
  </si>
  <si>
    <t>3:147292393</t>
  </si>
  <si>
    <t>LOC440982,AGTR1</t>
  </si>
  <si>
    <t>rs116959924</t>
  </si>
  <si>
    <t>3:149375592</t>
  </si>
  <si>
    <t>WWTR1</t>
  </si>
  <si>
    <t>rs2686544</t>
  </si>
  <si>
    <t>3:157784216</t>
  </si>
  <si>
    <t>PQLC2L,SHOX2</t>
  </si>
  <si>
    <t>rs1397899</t>
  </si>
  <si>
    <t>3:168741644</t>
  </si>
  <si>
    <t>LOC100507661,MECOM</t>
  </si>
  <si>
    <t>rs75193859</t>
  </si>
  <si>
    <t>3:169046537</t>
  </si>
  <si>
    <t>MECOM</t>
  </si>
  <si>
    <t>rs55641330</t>
  </si>
  <si>
    <t>3:169225690</t>
  </si>
  <si>
    <t>rs4894797</t>
  </si>
  <si>
    <t>3:171783546</t>
  </si>
  <si>
    <t>FNDC3B</t>
  </si>
  <si>
    <t>rs4894539</t>
  </si>
  <si>
    <t>3:171999283</t>
  </si>
  <si>
    <t>rs6774762</t>
  </si>
  <si>
    <t>3:172164990</t>
  </si>
  <si>
    <t>GHSR</t>
  </si>
  <si>
    <t>3:185513482</t>
  </si>
  <si>
    <t>IGF2BP2</t>
  </si>
  <si>
    <t>rs764129</t>
  </si>
  <si>
    <t>3:185547917</t>
  </si>
  <si>
    <t>IGF2BP2,TRA2B</t>
  </si>
  <si>
    <t>rs1056932</t>
  </si>
  <si>
    <t>3:187447032</t>
  </si>
  <si>
    <t>BCL6</t>
  </si>
  <si>
    <t>rs77395168</t>
  </si>
  <si>
    <t>3:190789852</t>
  </si>
  <si>
    <t>SNAR-I,OSTN</t>
  </si>
  <si>
    <t>rs1195358</t>
  </si>
  <si>
    <t>3:190819094</t>
  </si>
  <si>
    <t>rs149877182</t>
  </si>
  <si>
    <t>3:195197079</t>
  </si>
  <si>
    <t>ACAP2,MIR5692C1</t>
  </si>
  <si>
    <t>rs17132259</t>
  </si>
  <si>
    <t>4:2146436</t>
  </si>
  <si>
    <t>POLN</t>
  </si>
  <si>
    <t>rs59950280</t>
  </si>
  <si>
    <t>4:3452345</t>
  </si>
  <si>
    <t>HGFAC,DOK7</t>
  </si>
  <si>
    <t>rs3756173</t>
  </si>
  <si>
    <t>4:8598698</t>
  </si>
  <si>
    <t>CPZ</t>
  </si>
  <si>
    <t>rs7677078</t>
  </si>
  <si>
    <t>4:12892996</t>
  </si>
  <si>
    <t>LOC101929019,RAB28</t>
  </si>
  <si>
    <t>rs75198716</t>
  </si>
  <si>
    <t>4:17880391</t>
  </si>
  <si>
    <t>LCORL</t>
  </si>
  <si>
    <t>rs7700107</t>
  </si>
  <si>
    <t>4:17880416</t>
  </si>
  <si>
    <t>rs79640067</t>
  </si>
  <si>
    <t>4:17880472</t>
  </si>
  <si>
    <t>rs2707450</t>
  </si>
  <si>
    <t>4:17942560</t>
  </si>
  <si>
    <t>rs73139938</t>
  </si>
  <si>
    <t>4:38504069</t>
  </si>
  <si>
    <t>LINC01258</t>
  </si>
  <si>
    <t>rs2066790</t>
  </si>
  <si>
    <t>4:39318706</t>
  </si>
  <si>
    <t>MIR1273H</t>
  </si>
  <si>
    <t>rs1996422</t>
  </si>
  <si>
    <t>4:48687351</t>
  </si>
  <si>
    <t>FRYL</t>
  </si>
  <si>
    <t>rs10517245</t>
  </si>
  <si>
    <t>4:53029685</t>
  </si>
  <si>
    <t>SPATA18,USP46</t>
  </si>
  <si>
    <t>rs78829811</t>
  </si>
  <si>
    <t>4:56424425</t>
  </si>
  <si>
    <t>PDCL2</t>
  </si>
  <si>
    <t>rs2227901</t>
  </si>
  <si>
    <t>4:57798189</t>
  </si>
  <si>
    <t>REST</t>
  </si>
  <si>
    <t>rs9995997</t>
  </si>
  <si>
    <t>4:73527513</t>
  </si>
  <si>
    <t>ADAMTS3,COX18</t>
  </si>
  <si>
    <t>rs55854248</t>
  </si>
  <si>
    <t>4:73529752</t>
  </si>
  <si>
    <t>rs3822224</t>
  </si>
  <si>
    <t>4:82010773</t>
  </si>
  <si>
    <t>PRKG2</t>
  </si>
  <si>
    <t>rs4463061</t>
  </si>
  <si>
    <t>4:82200142</t>
  </si>
  <si>
    <t>PRKG2,RASGEF1B</t>
  </si>
  <si>
    <t>rs3733632</t>
  </si>
  <si>
    <t>4:104640935</t>
  </si>
  <si>
    <t>TACR3</t>
  </si>
  <si>
    <t>rs6533181</t>
  </si>
  <si>
    <t>4:106074826</t>
  </si>
  <si>
    <t>TET2</t>
  </si>
  <si>
    <t>rs75242248</t>
  </si>
  <si>
    <t>4:109416136</t>
  </si>
  <si>
    <t>LEF1-AS1,RPL34-AS1</t>
  </si>
  <si>
    <t>rs35912034</t>
  </si>
  <si>
    <t>4:124946032</t>
  </si>
  <si>
    <t>LINC01091,LOC101927087</t>
  </si>
  <si>
    <t>rs12511998</t>
  </si>
  <si>
    <t>4:139918444</t>
  </si>
  <si>
    <t>LINC00499,CCRN4L</t>
  </si>
  <si>
    <t>rs28429458</t>
  </si>
  <si>
    <t>4:144417447</t>
  </si>
  <si>
    <t>GAB1,SMARCA5</t>
  </si>
  <si>
    <t>rs34377763</t>
  </si>
  <si>
    <t>4:145548939</t>
  </si>
  <si>
    <t>GYPA,HHIP-AS1</t>
  </si>
  <si>
    <t>rs13125694</t>
  </si>
  <si>
    <t>4:145566848</t>
  </si>
  <si>
    <t>HHIP-AS1</t>
  </si>
  <si>
    <t>rs55941720</t>
  </si>
  <si>
    <t>4:145903036</t>
  </si>
  <si>
    <t>HHIP,ANAPC10</t>
  </si>
  <si>
    <t>rs2310357</t>
  </si>
  <si>
    <t>4:186697494</t>
  </si>
  <si>
    <t>SORBS2</t>
  </si>
  <si>
    <t>rs2194178</t>
  </si>
  <si>
    <t>5:32718044</t>
  </si>
  <si>
    <t>NPR3</t>
  </si>
  <si>
    <t>rs34555832</t>
  </si>
  <si>
    <t>5:32777345</t>
  </si>
  <si>
    <t>rs112958363</t>
  </si>
  <si>
    <t>5:33279759</t>
  </si>
  <si>
    <t>LOC340113,TARS</t>
  </si>
  <si>
    <t>rs300053</t>
  </si>
  <si>
    <t>5:37075545</t>
  </si>
  <si>
    <t>NIPBL,C5orf42</t>
  </si>
  <si>
    <t>rs34356831</t>
  </si>
  <si>
    <t>5:39390121</t>
  </si>
  <si>
    <t>DAB2</t>
  </si>
  <si>
    <t>5:42628418</t>
  </si>
  <si>
    <t>rs2972770</t>
  </si>
  <si>
    <t>5:42731772</t>
  </si>
  <si>
    <t>GHR,CCDC152</t>
  </si>
  <si>
    <t>rs1039440</t>
  </si>
  <si>
    <t>5:50500628</t>
  </si>
  <si>
    <t>LOC100287592,LOC642366</t>
  </si>
  <si>
    <t>rs38059</t>
  </si>
  <si>
    <t>5:52557594</t>
  </si>
  <si>
    <t>LOC257396,FST</t>
  </si>
  <si>
    <t>rs13162062</t>
  </si>
  <si>
    <t>5:54901642</t>
  </si>
  <si>
    <t>PPAP2A,SLC38A9</t>
  </si>
  <si>
    <t>rs16893717</t>
  </si>
  <si>
    <t>5:64644871</t>
  </si>
  <si>
    <t>ADAMTS6</t>
  </si>
  <si>
    <t>rs72760562</t>
  </si>
  <si>
    <t>5:64672716</t>
  </si>
  <si>
    <t>rs3730088</t>
  </si>
  <si>
    <t>5:67588000</t>
  </si>
  <si>
    <t>PIK3R1</t>
  </si>
  <si>
    <t>rs250517</t>
  </si>
  <si>
    <t>5:72200626</t>
  </si>
  <si>
    <t>TNPO1</t>
  </si>
  <si>
    <t>rs2217257</t>
  </si>
  <si>
    <t>5:88342592</t>
  </si>
  <si>
    <t>MEF2C-AS1,MIR3660</t>
  </si>
  <si>
    <t>rs4075350</t>
  </si>
  <si>
    <t>5:112373718</t>
  </si>
  <si>
    <t>MCC</t>
  </si>
  <si>
    <t>rs201257518</t>
  </si>
  <si>
    <t>5:115016389</t>
  </si>
  <si>
    <t>LOC102467217,CDO1</t>
  </si>
  <si>
    <t>rs9327294</t>
  </si>
  <si>
    <t>5:122716819</t>
  </si>
  <si>
    <t>CEP120</t>
  </si>
  <si>
    <t>rs36704</t>
  </si>
  <si>
    <t>5:127554218</t>
  </si>
  <si>
    <t>SLC12A2,FBN2</t>
  </si>
  <si>
    <t>rs154001</t>
  </si>
  <si>
    <t>5:127685135</t>
  </si>
  <si>
    <t>FBN2</t>
  </si>
  <si>
    <t>rs397831028</t>
  </si>
  <si>
    <t>5:132126089</t>
  </si>
  <si>
    <t>SEPT8,SOWAHA</t>
  </si>
  <si>
    <t>rs658621</t>
  </si>
  <si>
    <t>5:134356158</t>
  </si>
  <si>
    <t>CATSPER3,PITX1</t>
  </si>
  <si>
    <t>rs17844666</t>
  </si>
  <si>
    <t>5:140564263</t>
  </si>
  <si>
    <t>PCDHB16</t>
  </si>
  <si>
    <t>rs2908532</t>
  </si>
  <si>
    <t>5:141621884</t>
  </si>
  <si>
    <t>NDFIP1,SPRY4</t>
  </si>
  <si>
    <t>rs34427173</t>
  </si>
  <si>
    <t>5:141708189</t>
  </si>
  <si>
    <t>LOC101926941</t>
  </si>
  <si>
    <t>rs145613835</t>
  </si>
  <si>
    <t>5:142464438</t>
  </si>
  <si>
    <t>ARHGAP26</t>
  </si>
  <si>
    <t>rs2974438</t>
  </si>
  <si>
    <t>5:168250903</t>
  </si>
  <si>
    <t>SLIT3</t>
  </si>
  <si>
    <t>rs4073717</t>
  </si>
  <si>
    <t>5:170864021</t>
  </si>
  <si>
    <t>FGF18</t>
  </si>
  <si>
    <t>rs6898981</t>
  </si>
  <si>
    <t>5:171026158</t>
  </si>
  <si>
    <t>FGF18,SMIM23</t>
  </si>
  <si>
    <t>rs27947</t>
  </si>
  <si>
    <t>5:171200659</t>
  </si>
  <si>
    <t>rs11424823</t>
  </si>
  <si>
    <t>5:171284642</t>
  </si>
  <si>
    <t>SMIM23,FBXW11</t>
  </si>
  <si>
    <t>rs6874142</t>
  </si>
  <si>
    <t>5:172753555</t>
  </si>
  <si>
    <t>STC2</t>
  </si>
  <si>
    <t>rs17738166</t>
  </si>
  <si>
    <t>5:172997978</t>
  </si>
  <si>
    <t>MIR8056,LOC285593</t>
  </si>
  <si>
    <t>rs244711</t>
  </si>
  <si>
    <t>5:176509193</t>
  </si>
  <si>
    <t>ZNF346,FGFR4</t>
  </si>
  <si>
    <t>rs1966265</t>
  </si>
  <si>
    <t>5:176516631</t>
  </si>
  <si>
    <t>FGFR4</t>
  </si>
  <si>
    <t>rs6890580</t>
  </si>
  <si>
    <t>5:176653520</t>
  </si>
  <si>
    <t>NSD1</t>
  </si>
  <si>
    <t>rs722585</t>
  </si>
  <si>
    <t>6:1775863</t>
  </si>
  <si>
    <t>GMDS</t>
  </si>
  <si>
    <t>rs9379084</t>
  </si>
  <si>
    <t>6:7231843</t>
  </si>
  <si>
    <t>RREB1</t>
  </si>
  <si>
    <t>rs9379130</t>
  </si>
  <si>
    <t>6:7702659</t>
  </si>
  <si>
    <t>SNRNP48,BMP6</t>
  </si>
  <si>
    <t>rs9379833</t>
  </si>
  <si>
    <t>6:26207175</t>
  </si>
  <si>
    <t>HIST1H4E,HIST1H2BG</t>
  </si>
  <si>
    <t>rs763009</t>
  </si>
  <si>
    <t>6:28915108</t>
  </si>
  <si>
    <t>LINC01556,ZNF311</t>
  </si>
  <si>
    <t>rs34429926</t>
  </si>
  <si>
    <t>6:31319397</t>
  </si>
  <si>
    <t>HLA-C,HLA-B</t>
  </si>
  <si>
    <t>rs565478760</t>
  </si>
  <si>
    <t>6:32655848</t>
  </si>
  <si>
    <t>HLA-DQB1,HLA-DQA2</t>
  </si>
  <si>
    <t>rs117232140</t>
  </si>
  <si>
    <t>6:33096707</t>
  </si>
  <si>
    <t>HLA-DPB2</t>
  </si>
  <si>
    <t>rs35381162</t>
  </si>
  <si>
    <t>6:34211341</t>
  </si>
  <si>
    <t>HMGA1</t>
  </si>
  <si>
    <t>rs182665950</t>
  </si>
  <si>
    <t>6:34240903</t>
  </si>
  <si>
    <t>C6orf1,NUDT3</t>
  </si>
  <si>
    <t>rs573582724</t>
  </si>
  <si>
    <t>6:34257615</t>
  </si>
  <si>
    <t>NUDT3,RPS10-NUDT3</t>
  </si>
  <si>
    <t>rs74676654</t>
  </si>
  <si>
    <t>6:35216542</t>
  </si>
  <si>
    <t>SCUBE3</t>
  </si>
  <si>
    <t>rs118173262</t>
  </si>
  <si>
    <t>6:35243836</t>
  </si>
  <si>
    <t>ZNF76</t>
  </si>
  <si>
    <t>rs1928191</t>
  </si>
  <si>
    <t>6:39776360</t>
  </si>
  <si>
    <t>DAAM2</t>
  </si>
  <si>
    <t>rs2254303</t>
  </si>
  <si>
    <t>6:43276390</t>
  </si>
  <si>
    <t>CRIP3</t>
  </si>
  <si>
    <t>rs3799969</t>
  </si>
  <si>
    <t>6:44810351</t>
  </si>
  <si>
    <t>SUPT3H</t>
  </si>
  <si>
    <t>rs6911764</t>
  </si>
  <si>
    <t>6:56288711</t>
  </si>
  <si>
    <t>RNU6-71P</t>
  </si>
  <si>
    <t>rs12212816</t>
  </si>
  <si>
    <t>6:76166164</t>
  </si>
  <si>
    <t>LOC101928540</t>
  </si>
  <si>
    <t>rs3805859</t>
  </si>
  <si>
    <t>6:81048946</t>
  </si>
  <si>
    <t>BCKDHB</t>
  </si>
  <si>
    <t>rs549752801</t>
  </si>
  <si>
    <t>6:81283723</t>
  </si>
  <si>
    <t>BCKDHB,FAM46A</t>
  </si>
  <si>
    <t>rs1902070</t>
  </si>
  <si>
    <t>6:81338495</t>
  </si>
  <si>
    <t>rs855569</t>
  </si>
  <si>
    <t>6:89756995</t>
  </si>
  <si>
    <t>RNGTT,PNRC1</t>
  </si>
  <si>
    <t>rs12207399</t>
  </si>
  <si>
    <t>6:105385612</t>
  </si>
  <si>
    <t>LINC00577</t>
  </si>
  <si>
    <t>rs846955</t>
  </si>
  <si>
    <t>6:107958326</t>
  </si>
  <si>
    <t>SOBP</t>
  </si>
  <si>
    <t>rs1159806</t>
  </si>
  <si>
    <t>6:109006838</t>
  </si>
  <si>
    <t>FOXO3</t>
  </si>
  <si>
    <t>rs12529733</t>
  </si>
  <si>
    <t>6:109654132</t>
  </si>
  <si>
    <t>CCDC162P,CD164</t>
  </si>
  <si>
    <t>rs1327199</t>
  </si>
  <si>
    <t>6:112275360</t>
  </si>
  <si>
    <t>FYN,WISP3</t>
  </si>
  <si>
    <t>rs7452125</t>
  </si>
  <si>
    <t>6:117505882</t>
  </si>
  <si>
    <t>RFX6,VGLL2</t>
  </si>
  <si>
    <t>rs2571573</t>
  </si>
  <si>
    <t>6:129830341</t>
  </si>
  <si>
    <t>LAMA2</t>
  </si>
  <si>
    <t>rs6920244</t>
  </si>
  <si>
    <t>6:130319527</t>
  </si>
  <si>
    <t>TMEM244,L3MBTL3</t>
  </si>
  <si>
    <t>rs6569647</t>
  </si>
  <si>
    <t>6:130337266</t>
  </si>
  <si>
    <t>rs6569648</t>
  </si>
  <si>
    <t>6:130349119</t>
  </si>
  <si>
    <t>L3MBTL3</t>
  </si>
  <si>
    <t>rs7765757</t>
  </si>
  <si>
    <t>6:131371748</t>
  </si>
  <si>
    <t>EPB41L2</t>
  </si>
  <si>
    <t>rs9373014</t>
  </si>
  <si>
    <t>6:132687248</t>
  </si>
  <si>
    <t>MOXD1</t>
  </si>
  <si>
    <t>rs17069206</t>
  </si>
  <si>
    <t>6:140007877</t>
  </si>
  <si>
    <t>LOC645434,LOC100132735</t>
  </si>
  <si>
    <t>rs972982</t>
  </si>
  <si>
    <t>6:142666861</t>
  </si>
  <si>
    <t>ADGRG6</t>
  </si>
  <si>
    <t>rs2071454</t>
  </si>
  <si>
    <t>6:152126824</t>
  </si>
  <si>
    <t>ESR1</t>
  </si>
  <si>
    <t>rs3020359</t>
  </si>
  <si>
    <t>6:152365263</t>
  </si>
  <si>
    <t>rs3798758</t>
  </si>
  <si>
    <t>6:152421854</t>
  </si>
  <si>
    <t>rs9364552</t>
  </si>
  <si>
    <t>6:160782934</t>
  </si>
  <si>
    <t>SLC22A3</t>
  </si>
  <si>
    <t>rs6932209</t>
  </si>
  <si>
    <t>6:164173967</t>
  </si>
  <si>
    <t>QKI,C6orf118</t>
  </si>
  <si>
    <t>rs17523008</t>
  </si>
  <si>
    <t>6:169353250</t>
  </si>
  <si>
    <t>SMOC2,LOC101929504</t>
  </si>
  <si>
    <t>rs78148157</t>
  </si>
  <si>
    <t>7:1271744</t>
  </si>
  <si>
    <t>UNCX</t>
  </si>
  <si>
    <t>rs798557</t>
  </si>
  <si>
    <t>7:2758982</t>
  </si>
  <si>
    <t>AMZ1,GNA12</t>
  </si>
  <si>
    <t>rs2240857</t>
  </si>
  <si>
    <t>7:8010634</t>
  </si>
  <si>
    <t>GLCCI1</t>
  </si>
  <si>
    <t>rs116907627</t>
  </si>
  <si>
    <t>7:12610578</t>
  </si>
  <si>
    <t>SCIN</t>
  </si>
  <si>
    <t>rs2285440</t>
  </si>
  <si>
    <t>7:18698661</t>
  </si>
  <si>
    <t>HDAC9</t>
  </si>
  <si>
    <t>rs1178099</t>
  </si>
  <si>
    <t>7:18735247</t>
  </si>
  <si>
    <t>rs13233322</t>
  </si>
  <si>
    <t>7:18915701</t>
  </si>
  <si>
    <t>rs2240278</t>
  </si>
  <si>
    <t>7:19018221</t>
  </si>
  <si>
    <t>rs17140875</t>
  </si>
  <si>
    <t>7:19248278</t>
  </si>
  <si>
    <t>FERD3L,TWISTNB</t>
  </si>
  <si>
    <t>rs2024348</t>
  </si>
  <si>
    <t>7:19529484</t>
  </si>
  <si>
    <t>rs62446652</t>
  </si>
  <si>
    <t>7:19549163</t>
  </si>
  <si>
    <t>rs12700691</t>
  </si>
  <si>
    <t>7:26029486</t>
  </si>
  <si>
    <t>MIR148A,NFE2L3</t>
  </si>
  <si>
    <t>rs79870814</t>
  </si>
  <si>
    <t>7:30635521</t>
  </si>
  <si>
    <t>GARS</t>
  </si>
  <si>
    <t>rs10250729</t>
  </si>
  <si>
    <t>7:32784727</t>
  </si>
  <si>
    <t>MIR550B2,LINC00997</t>
  </si>
  <si>
    <t>rs2700983</t>
  </si>
  <si>
    <t>7:37394379</t>
  </si>
  <si>
    <t>ELMO1</t>
  </si>
  <si>
    <t>rs3055240</t>
  </si>
  <si>
    <t>7:38146624</t>
  </si>
  <si>
    <t>EPDR1,STARD3NL</t>
  </si>
  <si>
    <t>rs17847676</t>
  </si>
  <si>
    <t>7:45954540</t>
  </si>
  <si>
    <t>IGFBP3</t>
  </si>
  <si>
    <t>rs1540825</t>
  </si>
  <si>
    <t>7:46073275</t>
  </si>
  <si>
    <t>IGFBP3,TNS3</t>
  </si>
  <si>
    <t>rs6978655</t>
  </si>
  <si>
    <t>7:46171683</t>
  </si>
  <si>
    <t>rs13221259</t>
  </si>
  <si>
    <t>7:46364172</t>
  </si>
  <si>
    <t>rs371273023</t>
  </si>
  <si>
    <t>7:55956436</t>
  </si>
  <si>
    <t>ZNF713</t>
  </si>
  <si>
    <t>rs34823076</t>
  </si>
  <si>
    <t>7:72754096</t>
  </si>
  <si>
    <t>FKBP6</t>
  </si>
  <si>
    <t>rs11770437</t>
  </si>
  <si>
    <t>7:73319809</t>
  </si>
  <si>
    <t>WBSCR28,ELN</t>
  </si>
  <si>
    <t>rs42377</t>
  </si>
  <si>
    <t>7:92243672</t>
  </si>
  <si>
    <t>CDK6</t>
  </si>
  <si>
    <t>rs445</t>
  </si>
  <si>
    <t>7:92408370</t>
  </si>
  <si>
    <t>rs1963304</t>
  </si>
  <si>
    <t>7:99625796</t>
  </si>
  <si>
    <t>ZKSCAN1</t>
  </si>
  <si>
    <t>rs3110823</t>
  </si>
  <si>
    <t>7:135357476</t>
  </si>
  <si>
    <t>C7orf73</t>
  </si>
  <si>
    <t>rs273966</t>
  </si>
  <si>
    <t>7:137590864</t>
  </si>
  <si>
    <t>CREB3L2</t>
  </si>
  <si>
    <t>rs822530</t>
  </si>
  <si>
    <t>7:148631555</t>
  </si>
  <si>
    <t>EZH2,GHET1</t>
  </si>
  <si>
    <t>rs2608291</t>
  </si>
  <si>
    <t>7:150905444</t>
  </si>
  <si>
    <t>ABCF2</t>
  </si>
  <si>
    <t>rs117489831</t>
  </si>
  <si>
    <t>8:13351165</t>
  </si>
  <si>
    <t>DLC1</t>
  </si>
  <si>
    <t>rs117494579</t>
  </si>
  <si>
    <t>8:19363306</t>
  </si>
  <si>
    <t>CSGALNACT1</t>
  </si>
  <si>
    <t>rs202243137</t>
  </si>
  <si>
    <t>8:23171492</t>
  </si>
  <si>
    <t>LOXL2</t>
  </si>
  <si>
    <t>rs11135740</t>
  </si>
  <si>
    <t>8:23367757</t>
  </si>
  <si>
    <t>ENTPD4,SLC25A37</t>
  </si>
  <si>
    <t>rs557942</t>
  </si>
  <si>
    <t>8:27569971</t>
  </si>
  <si>
    <t>MIR3622B,CCDC25</t>
  </si>
  <si>
    <t>rs7842666</t>
  </si>
  <si>
    <t>8:27630152</t>
  </si>
  <si>
    <t>CCDC25</t>
  </si>
  <si>
    <t>rs149566421</t>
  </si>
  <si>
    <t>8:47286953</t>
  </si>
  <si>
    <t>NONE,LINC00293</t>
  </si>
  <si>
    <t>rs3929448</t>
  </si>
  <si>
    <t>8:49375567</t>
  </si>
  <si>
    <t>UBE2V2,LOC101929268</t>
  </si>
  <si>
    <t>rs62515430</t>
  </si>
  <si>
    <t>8:57109358</t>
  </si>
  <si>
    <t>PLAG1</t>
  </si>
  <si>
    <t>rs36112366</t>
  </si>
  <si>
    <t>8:57138676</t>
  </si>
  <si>
    <t>CHCHD7,SDR16C5</t>
  </si>
  <si>
    <t>rs67742458</t>
  </si>
  <si>
    <t>8:57170647</t>
  </si>
  <si>
    <t>rs376362701</t>
  </si>
  <si>
    <t>8:57283748</t>
  </si>
  <si>
    <t>SDR16C5,SDR16C6P</t>
  </si>
  <si>
    <t>rs35484123</t>
  </si>
  <si>
    <t>8:60599329</t>
  </si>
  <si>
    <t>TOX,CA8</t>
  </si>
  <si>
    <t>rs4735761</t>
  </si>
  <si>
    <t>8:78097161</t>
  </si>
  <si>
    <t>PEX2,LOC102724874</t>
  </si>
  <si>
    <t>rs10505258</t>
  </si>
  <si>
    <t>8:116602855</t>
  </si>
  <si>
    <t>TRPS1</t>
  </si>
  <si>
    <t>rs7817087</t>
  </si>
  <si>
    <t>8:117564936</t>
  </si>
  <si>
    <t>LINC00536,EIF3H</t>
  </si>
  <si>
    <t>rs4871222</t>
  </si>
  <si>
    <t>8:120467209</t>
  </si>
  <si>
    <t>NOV,ENPP2</t>
  </si>
  <si>
    <t>rs6992491</t>
  </si>
  <si>
    <t>8:129197903</t>
  </si>
  <si>
    <t>MIR1208,LINC00824</t>
  </si>
  <si>
    <t>rs6470763</t>
  </si>
  <si>
    <t>8:130720646</t>
  </si>
  <si>
    <t>CCDC26,GSDMC</t>
  </si>
  <si>
    <t>rs7000796</t>
  </si>
  <si>
    <t>8:135664673</t>
  </si>
  <si>
    <t>ZFAT</t>
  </si>
  <si>
    <t>rs76411146</t>
  </si>
  <si>
    <t>8:142396379</t>
  </si>
  <si>
    <t>GPR20,PTP4A3</t>
  </si>
  <si>
    <t>rs62524728</t>
  </si>
  <si>
    <t>8:144402338</t>
  </si>
  <si>
    <t>TOP1MT</t>
  </si>
  <si>
    <t>rs11783772</t>
  </si>
  <si>
    <t>8:145008443</t>
  </si>
  <si>
    <t>PLEC</t>
  </si>
  <si>
    <t>rs202237966</t>
  </si>
  <si>
    <t>9:5089770</t>
  </si>
  <si>
    <t>JAK2</t>
  </si>
  <si>
    <t>rs2013966</t>
  </si>
  <si>
    <t>9:6539256</t>
  </si>
  <si>
    <t>GLDC</t>
  </si>
  <si>
    <t>rs4961737</t>
  </si>
  <si>
    <t>9:16721067</t>
  </si>
  <si>
    <t>BNC2</t>
  </si>
  <si>
    <t>rs558830051</t>
  </si>
  <si>
    <t>9:34766707</t>
  </si>
  <si>
    <t>FAM205A,FAM205BP</t>
  </si>
  <si>
    <t>rs1322045</t>
  </si>
  <si>
    <t>9:35754500</t>
  </si>
  <si>
    <t>MSMP</t>
  </si>
  <si>
    <t>rs114147262</t>
  </si>
  <si>
    <t>9:35806217</t>
  </si>
  <si>
    <t>NPR2</t>
  </si>
  <si>
    <t>rs35307904</t>
  </si>
  <si>
    <t>9:78511889</t>
  </si>
  <si>
    <t>PCSK5</t>
  </si>
  <si>
    <t>rs7869196</t>
  </si>
  <si>
    <t>9:78756886</t>
  </si>
  <si>
    <t>rs277727</t>
  </si>
  <si>
    <t>9:89799501</t>
  </si>
  <si>
    <t>C9orf170,DAPK1</t>
  </si>
  <si>
    <t>rs2083197</t>
  </si>
  <si>
    <t>9:90882058</t>
  </si>
  <si>
    <t>SPATA31C2,SPIN1</t>
  </si>
  <si>
    <t>9:95123569</t>
  </si>
  <si>
    <t>CENPP</t>
  </si>
  <si>
    <t>rs200560216</t>
  </si>
  <si>
    <t>9:95434421</t>
  </si>
  <si>
    <t>IPPK,BICD2</t>
  </si>
  <si>
    <t>rs28778940</t>
  </si>
  <si>
    <t>9:98298352</t>
  </si>
  <si>
    <t>PTCH1,LINC00476</t>
  </si>
  <si>
    <t>rs10120219</t>
  </si>
  <si>
    <t>9:98364547</t>
  </si>
  <si>
    <t>rs62558978</t>
  </si>
  <si>
    <t>9:98515034</t>
  </si>
  <si>
    <t>rs141760764</t>
  </si>
  <si>
    <t>9:99259568</t>
  </si>
  <si>
    <t>HABP4,CDC14B</t>
  </si>
  <si>
    <t>rs80311040</t>
  </si>
  <si>
    <t>9:109463806</t>
  </si>
  <si>
    <t>LINC01505,ZNF462</t>
  </si>
  <si>
    <t>rs6477545</t>
  </si>
  <si>
    <t>9:109616024</t>
  </si>
  <si>
    <t>rs10978677</t>
  </si>
  <si>
    <t>9:109685461</t>
  </si>
  <si>
    <t>MIR548Q</t>
  </si>
  <si>
    <t>rs3818932</t>
  </si>
  <si>
    <t>9:111664178</t>
  </si>
  <si>
    <t>IKBKAP</t>
  </si>
  <si>
    <t>rs12236727</t>
  </si>
  <si>
    <t>9:113824581</t>
  </si>
  <si>
    <t>LPAR1,MIR7702</t>
  </si>
  <si>
    <t>rs7036399</t>
  </si>
  <si>
    <t>9:114287425</t>
  </si>
  <si>
    <t>ZNF483</t>
  </si>
  <si>
    <t>rs7858562</t>
  </si>
  <si>
    <t>9:114324948</t>
  </si>
  <si>
    <t>PTGR1,ZNF483</t>
  </si>
  <si>
    <t>rs62576695</t>
  </si>
  <si>
    <t>9:118309051</t>
  </si>
  <si>
    <t>DEC1,LOC101928775</t>
  </si>
  <si>
    <t>rs10817888</t>
  </si>
  <si>
    <t>9:119190533</t>
  </si>
  <si>
    <t>ASTN2</t>
  </si>
  <si>
    <t>rs1359328</t>
  </si>
  <si>
    <t>9:123370822</t>
  </si>
  <si>
    <t>MEGF9</t>
  </si>
  <si>
    <t>rs10818788</t>
  </si>
  <si>
    <t>9:125956241</t>
  </si>
  <si>
    <t>STRBP</t>
  </si>
  <si>
    <t>rs2313526</t>
  </si>
  <si>
    <t>9:133515338</t>
  </si>
  <si>
    <t>FUBP3,PRDM12</t>
  </si>
  <si>
    <t>rs2073872</t>
  </si>
  <si>
    <t>9:136390116</t>
  </si>
  <si>
    <t>TMEM8C</t>
  </si>
  <si>
    <t>rs62578989</t>
  </si>
  <si>
    <t>9:139101583</t>
  </si>
  <si>
    <t>QSOX2</t>
  </si>
  <si>
    <t>rs914328</t>
  </si>
  <si>
    <t>10:12828453</t>
  </si>
  <si>
    <t>CAMK1D</t>
  </si>
  <si>
    <t>rs35741360</t>
  </si>
  <si>
    <t>10:12945180</t>
  </si>
  <si>
    <t>CCDC3</t>
  </si>
  <si>
    <t>rs148927472</t>
  </si>
  <si>
    <t>10:22661764</t>
  </si>
  <si>
    <t>SPAG6</t>
  </si>
  <si>
    <t>rs7081744</t>
  </si>
  <si>
    <t>10:22847893</t>
  </si>
  <si>
    <t>PIP4K2A</t>
  </si>
  <si>
    <t>rs59596477</t>
  </si>
  <si>
    <t>10:27944544</t>
  </si>
  <si>
    <t>RAB18,MKX</t>
  </si>
  <si>
    <t>rs7084828</t>
  </si>
  <si>
    <t>10:31118065</t>
  </si>
  <si>
    <t>SVILP1,ZNF438</t>
  </si>
  <si>
    <t>rs76442815</t>
  </si>
  <si>
    <t>10:52780435</t>
  </si>
  <si>
    <t>PRKG1</t>
  </si>
  <si>
    <t>rs12776510</t>
  </si>
  <si>
    <t>10:62167928</t>
  </si>
  <si>
    <t>ANK3</t>
  </si>
  <si>
    <t>rs4948492</t>
  </si>
  <si>
    <t>10:63719739</t>
  </si>
  <si>
    <t>ARID5B</t>
  </si>
  <si>
    <t>rs35787829</t>
  </si>
  <si>
    <t>10:70343196</t>
  </si>
  <si>
    <t>TET1</t>
  </si>
  <si>
    <t>rs12357239</t>
  </si>
  <si>
    <t>10:71303321</t>
  </si>
  <si>
    <t>TSPAN15,NEUROG3</t>
  </si>
  <si>
    <t>rs111228444</t>
  </si>
  <si>
    <t>10:73991472</t>
  </si>
  <si>
    <t>ANAPC16</t>
  </si>
  <si>
    <t>rs11001278</t>
  </si>
  <si>
    <t>10:76829757</t>
  </si>
  <si>
    <t>DUPD1,DUSP13</t>
  </si>
  <si>
    <t>rs1658319</t>
  </si>
  <si>
    <t>10:80925014</t>
  </si>
  <si>
    <t>ZMIZ1</t>
  </si>
  <si>
    <t>rs7092536</t>
  </si>
  <si>
    <t>10:81131332</t>
  </si>
  <si>
    <t>PPIF,ZCCHC24</t>
  </si>
  <si>
    <t>rs2785079</t>
  </si>
  <si>
    <t>10:89782386</t>
  </si>
  <si>
    <t>PTEN,RNLS</t>
  </si>
  <si>
    <t>rs1172955</t>
  </si>
  <si>
    <t>10:97877320</t>
  </si>
  <si>
    <t>ENTPD1-AS1,ZNF518A</t>
  </si>
  <si>
    <t>rs61875311</t>
  </si>
  <si>
    <t>10:100027987</t>
  </si>
  <si>
    <t>LOXL4</t>
  </si>
  <si>
    <t>rs57707166</t>
  </si>
  <si>
    <t>10:105148650</t>
  </si>
  <si>
    <t>TAF5</t>
  </si>
  <si>
    <t>rs1129555</t>
  </si>
  <si>
    <t>10:113910721</t>
  </si>
  <si>
    <t>GPAM</t>
  </si>
  <si>
    <t>rs2292626</t>
  </si>
  <si>
    <t>10:124186714</t>
  </si>
  <si>
    <t>PLEKHA1</t>
  </si>
  <si>
    <t>rs1563278</t>
  </si>
  <si>
    <t>10:126286228</t>
  </si>
  <si>
    <t>LHPP</t>
  </si>
  <si>
    <t>rs10901821</t>
  </si>
  <si>
    <t>10:126480556</t>
  </si>
  <si>
    <t>METTL10</t>
  </si>
  <si>
    <t>rs61872120</t>
  </si>
  <si>
    <t>10:126583588</t>
  </si>
  <si>
    <t>FAM175B,ZRANB1</t>
  </si>
  <si>
    <t>rs2070762</t>
  </si>
  <si>
    <t>11:2186335</t>
  </si>
  <si>
    <t>TH</t>
  </si>
  <si>
    <t>rs3216306</t>
  </si>
  <si>
    <t>11:2726707</t>
  </si>
  <si>
    <t>KCNQ1</t>
  </si>
  <si>
    <t>rs143840904</t>
  </si>
  <si>
    <t>11:2813322</t>
  </si>
  <si>
    <t>rs61869763</t>
  </si>
  <si>
    <t>11:2813345</t>
  </si>
  <si>
    <t>rs7952320</t>
  </si>
  <si>
    <t>11:8250143</t>
  </si>
  <si>
    <t>LMO1</t>
  </si>
  <si>
    <t>rs10770036</t>
  </si>
  <si>
    <t>11:9537416</t>
  </si>
  <si>
    <t>ZNF143</t>
  </si>
  <si>
    <t>rs79732015</t>
  </si>
  <si>
    <t>11:14471139</t>
  </si>
  <si>
    <t>RRAS2,COPB1</t>
  </si>
  <si>
    <t>rs2582300</t>
  </si>
  <si>
    <t>11:15927544</t>
  </si>
  <si>
    <t>LOC102724957,SOX6</t>
  </si>
  <si>
    <t>rs10500834</t>
  </si>
  <si>
    <t>11:18638712</t>
  </si>
  <si>
    <t>SPTY2D1</t>
  </si>
  <si>
    <t>rs149580940</t>
  </si>
  <si>
    <t>11:27016411</t>
  </si>
  <si>
    <t>FIBIN</t>
  </si>
  <si>
    <t>rs17790804</t>
  </si>
  <si>
    <t>11:47447202</t>
  </si>
  <si>
    <t>PSMC3</t>
  </si>
  <si>
    <t>rs17148127</t>
  </si>
  <si>
    <t>11:55601016</t>
  </si>
  <si>
    <t>OR5L2,OR5D16</t>
  </si>
  <si>
    <t>rs10526240</t>
  </si>
  <si>
    <t>11:57771538</t>
  </si>
  <si>
    <t>TMX2-CTNND1,OR9Q1</t>
  </si>
  <si>
    <t>rs77466626</t>
  </si>
  <si>
    <t>11:61631690</t>
  </si>
  <si>
    <t>FADS2</t>
  </si>
  <si>
    <t>rs684546</t>
  </si>
  <si>
    <t>11:65782622</t>
  </si>
  <si>
    <t>CST6,CATSPER1</t>
  </si>
  <si>
    <t>rs139866833</t>
  </si>
  <si>
    <t>11:69253486</t>
  </si>
  <si>
    <t>MYEOV,LINC01488</t>
  </si>
  <si>
    <t>rs1938679</t>
  </si>
  <si>
    <t>11:69272096</t>
  </si>
  <si>
    <t>rs11323064</t>
  </si>
  <si>
    <t>11:69280106</t>
  </si>
  <si>
    <t>rs113841147</t>
  </si>
  <si>
    <t>11:72068278</t>
  </si>
  <si>
    <t>CLPB</t>
  </si>
  <si>
    <t>rs7109103</t>
  </si>
  <si>
    <t>11:75253828</t>
  </si>
  <si>
    <t>GDPD5,SERPINH1</t>
  </si>
  <si>
    <t>rs645935</t>
  </si>
  <si>
    <t>11:75279290</t>
  </si>
  <si>
    <t>SERPINH1</t>
  </si>
  <si>
    <t>rs531971847</t>
  </si>
  <si>
    <t>11:78134158</t>
  </si>
  <si>
    <t>LOC101928865</t>
  </si>
  <si>
    <t>rs2289125</t>
  </si>
  <si>
    <t>11:89224453</t>
  </si>
  <si>
    <t>NOX4</t>
  </si>
  <si>
    <t>rs10892566</t>
  </si>
  <si>
    <t>11:120241923</t>
  </si>
  <si>
    <t>ARHGEF12</t>
  </si>
  <si>
    <t>rs12222197</t>
  </si>
  <si>
    <t>11:125825224</t>
  </si>
  <si>
    <t>DDX25,CDON</t>
  </si>
  <si>
    <t>rs78689694</t>
  </si>
  <si>
    <t>11:126234820</t>
  </si>
  <si>
    <t>ST3GAL4</t>
  </si>
  <si>
    <t>rs11220465</t>
  </si>
  <si>
    <t>11:126257779</t>
  </si>
  <si>
    <t>rs11560874</t>
  </si>
  <si>
    <t>11:127951062</t>
  </si>
  <si>
    <t>LOC101929497,ETS1</t>
  </si>
  <si>
    <t>rs680952</t>
  </si>
  <si>
    <t>11:128663908</t>
  </si>
  <si>
    <t>FLI1</t>
  </si>
  <si>
    <t>rs12424113</t>
  </si>
  <si>
    <t>12:569948</t>
  </si>
  <si>
    <t>B4GALNT3</t>
  </si>
  <si>
    <t>rs6489548</t>
  </si>
  <si>
    <t>12:588604</t>
  </si>
  <si>
    <t>rs143532828</t>
  </si>
  <si>
    <t>12:2973887</t>
  </si>
  <si>
    <t>FOXM1</t>
  </si>
  <si>
    <t>rs71061176</t>
  </si>
  <si>
    <t>12:4378745</t>
  </si>
  <si>
    <t>CCND2-AS1</t>
  </si>
  <si>
    <t>rs741090</t>
  </si>
  <si>
    <t>12:7055380</t>
  </si>
  <si>
    <t>PTPN6\x3bC12orf57</t>
  </si>
  <si>
    <t>rs4883201</t>
  </si>
  <si>
    <t>12:9082581</t>
  </si>
  <si>
    <t>PHC1</t>
  </si>
  <si>
    <t>rs2724616</t>
  </si>
  <si>
    <t>12:11870768</t>
  </si>
  <si>
    <t>ETV6</t>
  </si>
  <si>
    <t>rs200992198</t>
  </si>
  <si>
    <t>12:12724614</t>
  </si>
  <si>
    <t>DUSP16,CREBL2</t>
  </si>
  <si>
    <t>rs7956514</t>
  </si>
  <si>
    <t>12:12879254</t>
  </si>
  <si>
    <t>APOLD1</t>
  </si>
  <si>
    <t>rs58612760</t>
  </si>
  <si>
    <t>12:14365109</t>
  </si>
  <si>
    <t>GRIN2B,ATF7IP</t>
  </si>
  <si>
    <t>rs7953905</t>
  </si>
  <si>
    <t>12:20668796</t>
  </si>
  <si>
    <t>PDE3A</t>
  </si>
  <si>
    <t>rs12230367</t>
  </si>
  <si>
    <t>12:28108688</t>
  </si>
  <si>
    <t>KLHL42,PTHLH</t>
  </si>
  <si>
    <t>rs10843148</t>
  </si>
  <si>
    <t>12:28441064</t>
  </si>
  <si>
    <t>CCDC91</t>
  </si>
  <si>
    <t>rs11051052</t>
  </si>
  <si>
    <t>12:30898000</t>
  </si>
  <si>
    <t>CAPRIN2</t>
  </si>
  <si>
    <t>rs12306007</t>
  </si>
  <si>
    <t>12:47184042</t>
  </si>
  <si>
    <t>SLC38A4</t>
  </si>
  <si>
    <t>rs2280447</t>
  </si>
  <si>
    <t>12:53438704</t>
  </si>
  <si>
    <t>LOC283335</t>
  </si>
  <si>
    <t>rs199673881</t>
  </si>
  <si>
    <t>12:53722361</t>
  </si>
  <si>
    <t>SP7</t>
  </si>
  <si>
    <t>rs7970462</t>
  </si>
  <si>
    <t>12:54022602</t>
  </si>
  <si>
    <t>ATF7,ATP5G2</t>
  </si>
  <si>
    <t>rs7133285</t>
  </si>
  <si>
    <t>12:56699429</t>
  </si>
  <si>
    <t>CS,CNPY2</t>
  </si>
  <si>
    <t>rs2277339</t>
  </si>
  <si>
    <t>12:57146069</t>
  </si>
  <si>
    <t>PRIM1</t>
  </si>
  <si>
    <t>rs61937568</t>
  </si>
  <si>
    <t>12:57510785</t>
  </si>
  <si>
    <t>STAT6,LRP1</t>
  </si>
  <si>
    <t>rs6581157</t>
  </si>
  <si>
    <t>12:58288793</t>
  </si>
  <si>
    <t>CTDSP2,LOC100506844</t>
  </si>
  <si>
    <t>rs10784445</t>
  </si>
  <si>
    <t>12:65666390</t>
  </si>
  <si>
    <t>LEMD3,MSRB3</t>
  </si>
  <si>
    <t>rs11175898</t>
  </si>
  <si>
    <t>12:66133997</t>
  </si>
  <si>
    <t>LOC100507065,RPSAP52</t>
  </si>
  <si>
    <t>rs17179670</t>
  </si>
  <si>
    <t>12:66349812</t>
  </si>
  <si>
    <t>HMGA2</t>
  </si>
  <si>
    <t>rs10748128</t>
  </si>
  <si>
    <t>12:69827658</t>
  </si>
  <si>
    <t>YEATS4,FRS2</t>
  </si>
  <si>
    <t>rs9669571</t>
  </si>
  <si>
    <t>12:77608050</t>
  </si>
  <si>
    <t>E2F7,NAV3</t>
  </si>
  <si>
    <t>rs79432630</t>
  </si>
  <si>
    <t>12:90228123</t>
  </si>
  <si>
    <t>LINC00936,LINC00615</t>
  </si>
  <si>
    <t>rs11107120</t>
  </si>
  <si>
    <t>12:93985482</t>
  </si>
  <si>
    <t>SOCS2,CRADD</t>
  </si>
  <si>
    <t>rs10859536</t>
  </si>
  <si>
    <t>12:93989732</t>
  </si>
  <si>
    <t>rs7953280</t>
  </si>
  <si>
    <t>12:94136009</t>
  </si>
  <si>
    <t>CRADD</t>
  </si>
  <si>
    <t>rs10777546</t>
  </si>
  <si>
    <t>12:94238445</t>
  </si>
  <si>
    <t>rs113701417</t>
  </si>
  <si>
    <t>12:102551715</t>
  </si>
  <si>
    <t>PARPBP</t>
  </si>
  <si>
    <t>rs6214</t>
  </si>
  <si>
    <t>12:102793569</t>
  </si>
  <si>
    <t>IGF1</t>
  </si>
  <si>
    <t>rs7979284</t>
  </si>
  <si>
    <t>12:102994983</t>
  </si>
  <si>
    <t>IGF1,LINC00485</t>
  </si>
  <si>
    <t>rs7312112</t>
  </si>
  <si>
    <t>12:103046823</t>
  </si>
  <si>
    <t>rs17033112</t>
  </si>
  <si>
    <t>12:103122915</t>
  </si>
  <si>
    <t>rs12320918</t>
  </si>
  <si>
    <t>12:105156452</t>
  </si>
  <si>
    <t>CHST11</t>
  </si>
  <si>
    <t>rs10861678</t>
  </si>
  <si>
    <t>12:107319661</t>
  </si>
  <si>
    <t>RIC8B,TMEM263</t>
  </si>
  <si>
    <t>rs671</t>
  </si>
  <si>
    <t>12:112241766</t>
  </si>
  <si>
    <t>ALDH2</t>
  </si>
  <si>
    <t>rs11067904</t>
  </si>
  <si>
    <t>12:116529835</t>
  </si>
  <si>
    <t>MED13L</t>
  </si>
  <si>
    <t>rs11615503</t>
  </si>
  <si>
    <t>12:124777631</t>
  </si>
  <si>
    <t>FAM101A,ZNF664-FAM101A</t>
  </si>
  <si>
    <t>rs143270813</t>
  </si>
  <si>
    <t>12:125002892</t>
  </si>
  <si>
    <t>NCOR2</t>
  </si>
  <si>
    <t>rs11146949</t>
  </si>
  <si>
    <t>12:133154266</t>
  </si>
  <si>
    <t>FBRSL1</t>
  </si>
  <si>
    <t>rs11613325</t>
  </si>
  <si>
    <t>12:133419838</t>
  </si>
  <si>
    <t>CHFR</t>
  </si>
  <si>
    <t>rs743760</t>
  </si>
  <si>
    <t>13:33071127</t>
  </si>
  <si>
    <t>MINOS1P1</t>
  </si>
  <si>
    <t>rs9532077</t>
  </si>
  <si>
    <t>13:38111146</t>
  </si>
  <si>
    <t>LINC00547</t>
  </si>
  <si>
    <t>rs7320598</t>
  </si>
  <si>
    <t>13:40345466</t>
  </si>
  <si>
    <t>COG6</t>
  </si>
  <si>
    <t>rs57141708</t>
  </si>
  <si>
    <t>13:41575391</t>
  </si>
  <si>
    <t>ELF1</t>
  </si>
  <si>
    <t>rs1239704</t>
  </si>
  <si>
    <t>13:51152611</t>
  </si>
  <si>
    <t>DLEU1,DLEU7</t>
  </si>
  <si>
    <t>rs7981906</t>
  </si>
  <si>
    <t>13:80916856</t>
  </si>
  <si>
    <t>SPRY2,LINC00377</t>
  </si>
  <si>
    <t>rs7327945</t>
  </si>
  <si>
    <t>13:91985971</t>
  </si>
  <si>
    <t>LINC00379,MIR17HG</t>
  </si>
  <si>
    <t>rs75779304</t>
  </si>
  <si>
    <t>13:114301338</t>
  </si>
  <si>
    <t>TFDP1,ATP4B</t>
  </si>
  <si>
    <t>rs7316983</t>
  </si>
  <si>
    <t>13:115074878</t>
  </si>
  <si>
    <t>UPF3A,CHAMP1</t>
  </si>
  <si>
    <t>rs8008748</t>
  </si>
  <si>
    <t>14:21741941</t>
  </si>
  <si>
    <t>HNRNPC,RPGRIP1</t>
  </si>
  <si>
    <t>rs78484822</t>
  </si>
  <si>
    <t>14:21924225</t>
  </si>
  <si>
    <t>CHD8,RAB2B</t>
  </si>
  <si>
    <t>rs1057119</t>
  </si>
  <si>
    <t>14:23746269</t>
  </si>
  <si>
    <t>HOMEZ</t>
  </si>
  <si>
    <t>rs12885642</t>
  </si>
  <si>
    <t>14:37014076</t>
  </si>
  <si>
    <t>NKX2-1-AS1,NKX2-8</t>
  </si>
  <si>
    <t>rs8003014</t>
  </si>
  <si>
    <t>14:37152350</t>
  </si>
  <si>
    <t>SLC25A21</t>
  </si>
  <si>
    <t>rs6572975</t>
  </si>
  <si>
    <t>14:55260666</t>
  </si>
  <si>
    <t>SAMD4A</t>
  </si>
  <si>
    <t>rs35320790</t>
  </si>
  <si>
    <t>14:61108825</t>
  </si>
  <si>
    <t>SALRNA1,SIX1</t>
  </si>
  <si>
    <t>rs11158303</t>
  </si>
  <si>
    <t>14:61178279</t>
  </si>
  <si>
    <t>SIX4</t>
  </si>
  <si>
    <t>rs4902358</t>
  </si>
  <si>
    <t>14:65542477</t>
  </si>
  <si>
    <t>MAX</t>
  </si>
  <si>
    <t>rs4902592</t>
  </si>
  <si>
    <t>14:68922021</t>
  </si>
  <si>
    <t>RAD51B</t>
  </si>
  <si>
    <t>rs862045</t>
  </si>
  <si>
    <t>14:74984368</t>
  </si>
  <si>
    <t>LTBP2</t>
  </si>
  <si>
    <t>rs1548817</t>
  </si>
  <si>
    <t>14:92332868</t>
  </si>
  <si>
    <t>TC2N</t>
  </si>
  <si>
    <t>rs4904823</t>
  </si>
  <si>
    <t>14:92380672</t>
  </si>
  <si>
    <t>FBLN5</t>
  </si>
  <si>
    <t>rs1133441</t>
  </si>
  <si>
    <t>14:92435065</t>
  </si>
  <si>
    <t>TRIP11</t>
  </si>
  <si>
    <t>rs7156335</t>
  </si>
  <si>
    <t>14:93406232</t>
  </si>
  <si>
    <t>ITPK1</t>
  </si>
  <si>
    <t>rs117182230</t>
  </si>
  <si>
    <t>14:101196269</t>
  </si>
  <si>
    <t>DLK1</t>
  </si>
  <si>
    <t>rs10150698</t>
  </si>
  <si>
    <t>14:102977876</t>
  </si>
  <si>
    <t>ANKRD9,MIR4309</t>
  </si>
  <si>
    <t>rs35771849</t>
  </si>
  <si>
    <t>14:103981942</t>
  </si>
  <si>
    <t>MARK3,CKB</t>
  </si>
  <si>
    <t>rs117686021</t>
  </si>
  <si>
    <t>15:23810652</t>
  </si>
  <si>
    <t>MKRN3</t>
  </si>
  <si>
    <t>rs10519170</t>
  </si>
  <si>
    <t>15:48686175</t>
  </si>
  <si>
    <t>DUT,FBN1</t>
  </si>
  <si>
    <t>rs76610457</t>
  </si>
  <si>
    <t>15:48748644</t>
  </si>
  <si>
    <t>FBN1</t>
  </si>
  <si>
    <t>rs2247876</t>
  </si>
  <si>
    <t>15:48931451</t>
  </si>
  <si>
    <t>rs12909519</t>
  </si>
  <si>
    <t>15:51341867</t>
  </si>
  <si>
    <t>AP4E1,TNFAIP8L3</t>
  </si>
  <si>
    <t>rs2445752</t>
  </si>
  <si>
    <t>15:51576385</t>
  </si>
  <si>
    <t>CYP19A1</t>
  </si>
  <si>
    <t>rs2470180</t>
  </si>
  <si>
    <t>15:51682775</t>
  </si>
  <si>
    <t>GLDN</t>
  </si>
  <si>
    <t>rs8037775</t>
  </si>
  <si>
    <t>15:53999128</t>
  </si>
  <si>
    <t>WDR72</t>
  </si>
  <si>
    <t>rs4775300</t>
  </si>
  <si>
    <t>15:61111318</t>
  </si>
  <si>
    <t>RORA</t>
  </si>
  <si>
    <t>rs731820</t>
  </si>
  <si>
    <t>15:62378136</t>
  </si>
  <si>
    <t>C2CD4A,C2CD4B</t>
  </si>
  <si>
    <t>rs76132480</t>
  </si>
  <si>
    <t>15:66992427</t>
  </si>
  <si>
    <t>LINC01169,SMAD6</t>
  </si>
  <si>
    <t>rs4776879</t>
  </si>
  <si>
    <t>15:67364320</t>
  </si>
  <si>
    <t>SMAD3</t>
  </si>
  <si>
    <t>rs16954106</t>
  </si>
  <si>
    <t>15:70357918</t>
  </si>
  <si>
    <t>TLE3</t>
  </si>
  <si>
    <t>rs4886782</t>
  </si>
  <si>
    <t>15:74228810</t>
  </si>
  <si>
    <t>LOXL1</t>
  </si>
  <si>
    <t>rs8025068</t>
  </si>
  <si>
    <t>15:74870045</t>
  </si>
  <si>
    <t>ARID3B</t>
  </si>
  <si>
    <t>rs11639183</t>
  </si>
  <si>
    <t>15:75807692</t>
  </si>
  <si>
    <t>PTPN9</t>
  </si>
  <si>
    <t>rs11325</t>
  </si>
  <si>
    <t>15:81601340</t>
  </si>
  <si>
    <t>IL16</t>
  </si>
  <si>
    <t>rs35056343</t>
  </si>
  <si>
    <t>15:81835460</t>
  </si>
  <si>
    <t>TMC3-AS1,MEX3B</t>
  </si>
  <si>
    <t>rs8038454</t>
  </si>
  <si>
    <t>15:84339436</t>
  </si>
  <si>
    <t>ADAMTSL3</t>
  </si>
  <si>
    <t>rs111470917</t>
  </si>
  <si>
    <t>15:84585538</t>
  </si>
  <si>
    <t>rs201196042</t>
  </si>
  <si>
    <t>15:85574143</t>
  </si>
  <si>
    <t>PDE8A</t>
  </si>
  <si>
    <t>rs72765671</t>
  </si>
  <si>
    <t>15:89361142</t>
  </si>
  <si>
    <t>ACAN</t>
  </si>
  <si>
    <t>rs56071466</t>
  </si>
  <si>
    <t>15:89370466</t>
  </si>
  <si>
    <t>rs11630187</t>
  </si>
  <si>
    <t>15:89387904</t>
  </si>
  <si>
    <t>rs35148461</t>
  </si>
  <si>
    <t>15:89413243</t>
  </si>
  <si>
    <t>rs371908554</t>
  </si>
  <si>
    <t>15:89438963</t>
  </si>
  <si>
    <t>HAPLN3</t>
  </si>
  <si>
    <t>15:89459676</t>
  </si>
  <si>
    <t>MFGE8,ABHD2</t>
  </si>
  <si>
    <t>rs7176403</t>
  </si>
  <si>
    <t>15:90227956</t>
  </si>
  <si>
    <t>PEX11A</t>
  </si>
  <si>
    <t>rs9672558</t>
  </si>
  <si>
    <t>15:99180205</t>
  </si>
  <si>
    <t>FAM169B,IRAIN</t>
  </si>
  <si>
    <t>rs62024476</t>
  </si>
  <si>
    <t>15:99231105</t>
  </si>
  <si>
    <t>IGF1R</t>
  </si>
  <si>
    <t>rs733710</t>
  </si>
  <si>
    <t>15:99513231</t>
  </si>
  <si>
    <t>PGPEP1L</t>
  </si>
  <si>
    <t>rs2727195</t>
  </si>
  <si>
    <t>15:100513117</t>
  </si>
  <si>
    <t>ADAMTS17</t>
  </si>
  <si>
    <t>rs2573652</t>
  </si>
  <si>
    <t>15:100514614</t>
  </si>
  <si>
    <t>rs145482150</t>
  </si>
  <si>
    <t>15:100533312</t>
  </si>
  <si>
    <t>rs397807524</t>
  </si>
  <si>
    <t>15:100592440</t>
  </si>
  <si>
    <t>rs149578709</t>
  </si>
  <si>
    <t>15:100672408</t>
  </si>
  <si>
    <t>rs76301628</t>
  </si>
  <si>
    <t>15:100723437</t>
  </si>
  <si>
    <t>rs4467054</t>
  </si>
  <si>
    <t>15:100795372</t>
  </si>
  <si>
    <t>rs28411867</t>
  </si>
  <si>
    <t>15:100854493</t>
  </si>
  <si>
    <t>rs12905213</t>
  </si>
  <si>
    <t>15:102015320</t>
  </si>
  <si>
    <t>PCSK6</t>
  </si>
  <si>
    <t>rs214246</t>
  </si>
  <si>
    <t>16:349293</t>
  </si>
  <si>
    <t>AXIN1</t>
  </si>
  <si>
    <t>rs199866266</t>
  </si>
  <si>
    <t>16:779296</t>
  </si>
  <si>
    <t>HAGHL</t>
  </si>
  <si>
    <t>rs61112891</t>
  </si>
  <si>
    <t>16:783156</t>
  </si>
  <si>
    <t>NARFL</t>
  </si>
  <si>
    <t>rs596501</t>
  </si>
  <si>
    <t>16:1116213</t>
  </si>
  <si>
    <t>SSTR5-AS1</t>
  </si>
  <si>
    <t>rs25849</t>
  </si>
  <si>
    <t>16:2265071</t>
  </si>
  <si>
    <t>PGP</t>
  </si>
  <si>
    <t>rs3112681</t>
  </si>
  <si>
    <t>16:2803956</t>
  </si>
  <si>
    <t>SRRM2</t>
  </si>
  <si>
    <t>rs397812377</t>
  </si>
  <si>
    <t>16:4029971</t>
  </si>
  <si>
    <t>ADCY9</t>
  </si>
  <si>
    <t>rs34583040</t>
  </si>
  <si>
    <t>16:12903964</t>
  </si>
  <si>
    <t>CPPED1,SHISA9</t>
  </si>
  <si>
    <t>rs246185</t>
  </si>
  <si>
    <t>16:14395432</t>
  </si>
  <si>
    <t>MKL2,MIR193B</t>
  </si>
  <si>
    <t>rs34614532</t>
  </si>
  <si>
    <t>16:15132908</t>
  </si>
  <si>
    <t>NTAN1,PDXDC1</t>
  </si>
  <si>
    <t>rs3803647</t>
  </si>
  <si>
    <t>16:22334563</t>
  </si>
  <si>
    <t>POLR3E</t>
  </si>
  <si>
    <t>rs1386075</t>
  </si>
  <si>
    <t>16:51860916</t>
  </si>
  <si>
    <t>LINC01571,C16orf97</t>
  </si>
  <si>
    <t>rs117968336</t>
  </si>
  <si>
    <t>16:68395371</t>
  </si>
  <si>
    <t>SMPD3</t>
  </si>
  <si>
    <t>rs6499255</t>
  </si>
  <si>
    <t>16:69830328</t>
  </si>
  <si>
    <t>WWP2</t>
  </si>
  <si>
    <t>rs149523885</t>
  </si>
  <si>
    <t>16:81592748</t>
  </si>
  <si>
    <t>CMIP</t>
  </si>
  <si>
    <t>16:84872195</t>
  </si>
  <si>
    <t>CRISPLD2</t>
  </si>
  <si>
    <t>rs6540002</t>
  </si>
  <si>
    <t>16:87108130</t>
  </si>
  <si>
    <t>LOC440390,LOC101928708</t>
  </si>
  <si>
    <t>rs137888851</t>
  </si>
  <si>
    <t>16:87537311</t>
  </si>
  <si>
    <t>LOC101928737</t>
  </si>
  <si>
    <t>rs7186082</t>
  </si>
  <si>
    <t>16:88783903</t>
  </si>
  <si>
    <t>PIEZO1</t>
  </si>
  <si>
    <t>rs1126464</t>
  </si>
  <si>
    <t>16:89704365</t>
  </si>
  <si>
    <t>DPEP1</t>
  </si>
  <si>
    <t>rs78088233</t>
  </si>
  <si>
    <t>17:6921669</t>
  </si>
  <si>
    <t>MIR497HG</t>
  </si>
  <si>
    <t>17:6925490</t>
  </si>
  <si>
    <t>BCL6B</t>
  </si>
  <si>
    <t>rs55749333</t>
  </si>
  <si>
    <t>17:7371932</t>
  </si>
  <si>
    <t>ZBTB4</t>
  </si>
  <si>
    <t>rs57985356</t>
  </si>
  <si>
    <t>17:7735063</t>
  </si>
  <si>
    <t>DNAH2</t>
  </si>
  <si>
    <t>rs1317349</t>
  </si>
  <si>
    <t>17:21283507</t>
  </si>
  <si>
    <t>KCNJ12</t>
  </si>
  <si>
    <t>rs11650725</t>
  </si>
  <si>
    <t>17:25615547</t>
  </si>
  <si>
    <t>NONE,MIR4522</t>
  </si>
  <si>
    <t>rs1043515</t>
  </si>
  <si>
    <t>17:36922196</t>
  </si>
  <si>
    <t>PIP4K2B</t>
  </si>
  <si>
    <t>rs4795393</t>
  </si>
  <si>
    <t>17:37893484</t>
  </si>
  <si>
    <t>GRB7</t>
  </si>
  <si>
    <t>rs584438</t>
  </si>
  <si>
    <t>17:38599172</t>
  </si>
  <si>
    <t>IGFBP4</t>
  </si>
  <si>
    <t>rs752313</t>
  </si>
  <si>
    <t>17:40901824</t>
  </si>
  <si>
    <t>EZH1,RAMP2-AS1</t>
  </si>
  <si>
    <t>rs2285951</t>
  </si>
  <si>
    <t>17:42272909</t>
  </si>
  <si>
    <t>ATXN7L3</t>
  </si>
  <si>
    <t>rs4986172</t>
  </si>
  <si>
    <t>17:43216281</t>
  </si>
  <si>
    <t>ACBD4</t>
  </si>
  <si>
    <t>rs2696685</t>
  </si>
  <si>
    <t>17:44573374</t>
  </si>
  <si>
    <t>NSFP1,ARL17A</t>
  </si>
  <si>
    <t>rs11869940</t>
  </si>
  <si>
    <t>17:45578435</t>
  </si>
  <si>
    <t>MRPL45P2,NPEPPS</t>
  </si>
  <si>
    <t>rs1057902</t>
  </si>
  <si>
    <t>17:47005588</t>
  </si>
  <si>
    <t>UBE2Z</t>
  </si>
  <si>
    <t>rs16948048</t>
  </si>
  <si>
    <t>17:47440466</t>
  </si>
  <si>
    <t>LOC102724596</t>
  </si>
  <si>
    <t>rs201158957</t>
  </si>
  <si>
    <t>17:48545926</t>
  </si>
  <si>
    <t>CHAD</t>
  </si>
  <si>
    <t>rs56335503</t>
  </si>
  <si>
    <t>17:54203655</t>
  </si>
  <si>
    <t>PCTP,ANKFN1</t>
  </si>
  <si>
    <t>rs78245495</t>
  </si>
  <si>
    <t>17:54605677</t>
  </si>
  <si>
    <t>ANKFN1,NOG</t>
  </si>
  <si>
    <t>rs1401795</t>
  </si>
  <si>
    <t>17:54839652</t>
  </si>
  <si>
    <t>NOG,C17orf67</t>
  </si>
  <si>
    <t>rs703862</t>
  </si>
  <si>
    <t>17:55758646</t>
  </si>
  <si>
    <t>MSI2,CCDC182</t>
  </si>
  <si>
    <t>rs7214743</t>
  </si>
  <si>
    <t>17:59498052</t>
  </si>
  <si>
    <t>C17orf82,TBX4</t>
  </si>
  <si>
    <t>rs2008018</t>
  </si>
  <si>
    <t>17:61954471</t>
  </si>
  <si>
    <t>CSH2,GH2</t>
  </si>
  <si>
    <t>rs201981153</t>
  </si>
  <si>
    <t>17:61976011</t>
  </si>
  <si>
    <t>CSH1,CSHL1</t>
  </si>
  <si>
    <t>rs112489358</t>
  </si>
  <si>
    <t>17:62016727</t>
  </si>
  <si>
    <t>SCN4A</t>
  </si>
  <si>
    <t>rs4790930</t>
  </si>
  <si>
    <t>17:63551384</t>
  </si>
  <si>
    <t>AXIN2</t>
  </si>
  <si>
    <t>rs4790941</t>
  </si>
  <si>
    <t>17:65977132</t>
  </si>
  <si>
    <t>BPTF</t>
  </si>
  <si>
    <t>rs4793393</t>
  </si>
  <si>
    <t>17:69992847</t>
  </si>
  <si>
    <t>CASC17,LOC102723505</t>
  </si>
  <si>
    <t>rs1656794</t>
  </si>
  <si>
    <t>17:75386909</t>
  </si>
  <si>
    <t>rs6506015</t>
  </si>
  <si>
    <t>18:258284</t>
  </si>
  <si>
    <t>THOC1</t>
  </si>
  <si>
    <t>rs11082304</t>
  </si>
  <si>
    <t>18:20720973</t>
  </si>
  <si>
    <t>CABLES1</t>
  </si>
  <si>
    <t>rs4369779</t>
  </si>
  <si>
    <t>18:20735408</t>
  </si>
  <si>
    <t>rs8091632</t>
  </si>
  <si>
    <t>18:22842153</t>
  </si>
  <si>
    <t>ZNF521</t>
  </si>
  <si>
    <t>rs12971049</t>
  </si>
  <si>
    <t>18:34094939</t>
  </si>
  <si>
    <t>FHOD3</t>
  </si>
  <si>
    <t>rs55696495</t>
  </si>
  <si>
    <t>18:45876302</t>
  </si>
  <si>
    <t>ZBTB7C,CTIF</t>
  </si>
  <si>
    <t>rs12458127</t>
  </si>
  <si>
    <t>18:46657358</t>
  </si>
  <si>
    <t>DYM</t>
  </si>
  <si>
    <t>rs35614134</t>
  </si>
  <si>
    <t>18:57832856</t>
  </si>
  <si>
    <t>PMAIP1,MC4R</t>
  </si>
  <si>
    <t>rs74494415</t>
  </si>
  <si>
    <t>18:74972138</t>
  </si>
  <si>
    <t>GALR1</t>
  </si>
  <si>
    <t>rs8090312</t>
  </si>
  <si>
    <t>18:77225154</t>
  </si>
  <si>
    <t>NFATC1</t>
  </si>
  <si>
    <t>rs35917214</t>
  </si>
  <si>
    <t>19:2135714</t>
  </si>
  <si>
    <t>AP3D1</t>
  </si>
  <si>
    <t>rs60781577</t>
  </si>
  <si>
    <t>19:3207865</t>
  </si>
  <si>
    <t>NCLN</t>
  </si>
  <si>
    <t>rs4807467</t>
  </si>
  <si>
    <t>19:3433202</t>
  </si>
  <si>
    <t>NFIC</t>
  </si>
  <si>
    <t>rs11085094</t>
  </si>
  <si>
    <t>19:4781103</t>
  </si>
  <si>
    <t>MIR7-3G,FEM1A</t>
  </si>
  <si>
    <t>rs10421414</t>
  </si>
  <si>
    <t>19:7133935</t>
  </si>
  <si>
    <t>INSR</t>
  </si>
  <si>
    <t>rs4804413</t>
  </si>
  <si>
    <t>19:7222655</t>
  </si>
  <si>
    <t>rs12980251</t>
  </si>
  <si>
    <t>19:8637967</t>
  </si>
  <si>
    <t>MYO1F</t>
  </si>
  <si>
    <t>rs199957421</t>
  </si>
  <si>
    <t>19:10392379</t>
  </si>
  <si>
    <t>ICAM1</t>
  </si>
  <si>
    <t>rs1560710</t>
  </si>
  <si>
    <t>19:10742443</t>
  </si>
  <si>
    <t>SLC44A2</t>
  </si>
  <si>
    <t>rs60722046</t>
  </si>
  <si>
    <t>19:12076851</t>
  </si>
  <si>
    <t>ZNF763</t>
  </si>
  <si>
    <t>rs1042164</t>
  </si>
  <si>
    <t>19:13264398</t>
  </si>
  <si>
    <t>IER2</t>
  </si>
  <si>
    <t>rs2305769</t>
  </si>
  <si>
    <t>19:17264961</t>
  </si>
  <si>
    <t>MYO9B</t>
  </si>
  <si>
    <t>rs17288409</t>
  </si>
  <si>
    <t>19:19504167</t>
  </si>
  <si>
    <t>GATAD2A</t>
  </si>
  <si>
    <t>rs17832737</t>
  </si>
  <si>
    <t>19:32912622</t>
  </si>
  <si>
    <t>DPY19L3</t>
  </si>
  <si>
    <t>rs147683721</t>
  </si>
  <si>
    <t>19:38021545</t>
  </si>
  <si>
    <t>ZNF793</t>
  </si>
  <si>
    <t>rs4674</t>
  </si>
  <si>
    <t>19:41930396</t>
  </si>
  <si>
    <t>BCKDHA</t>
  </si>
  <si>
    <t>rs3213250</t>
  </si>
  <si>
    <t>19:44078228</t>
  </si>
  <si>
    <t>XRCC1</t>
  </si>
  <si>
    <t>rs36013629</t>
  </si>
  <si>
    <t>19:50042867</t>
  </si>
  <si>
    <t>RCN3</t>
  </si>
  <si>
    <t>rs67795913</t>
  </si>
  <si>
    <t>19:55653297</t>
  </si>
  <si>
    <t>TNNT1</t>
  </si>
  <si>
    <t>rs7264113</t>
  </si>
  <si>
    <t>20:4090802</t>
  </si>
  <si>
    <t>RNF24,SMOX</t>
  </si>
  <si>
    <t>rs1000972</t>
  </si>
  <si>
    <t>20:6621717</t>
  </si>
  <si>
    <t>CASC20,BMP2</t>
  </si>
  <si>
    <t>rs74564651</t>
  </si>
  <si>
    <t>20:6673624</t>
  </si>
  <si>
    <t>20:8521304</t>
  </si>
  <si>
    <t>rs13734</t>
  </si>
  <si>
    <t>20:17594729</t>
  </si>
  <si>
    <t>RRBP1</t>
  </si>
  <si>
    <t>rs6075733</t>
  </si>
  <si>
    <t>20:20856254</t>
  </si>
  <si>
    <t>RALGAPA2,KIZ</t>
  </si>
  <si>
    <t>rs398121251</t>
  </si>
  <si>
    <t>20:21223946</t>
  </si>
  <si>
    <t>KIZ</t>
  </si>
  <si>
    <t>rs17861031</t>
  </si>
  <si>
    <t>20:21687344</t>
  </si>
  <si>
    <t>PAX1</t>
  </si>
  <si>
    <t>rs199766</t>
  </si>
  <si>
    <t>20:22375755</t>
  </si>
  <si>
    <t>LINC01427,LOC284788</t>
  </si>
  <si>
    <t>rs34467919</t>
  </si>
  <si>
    <t>20:31272928</t>
  </si>
  <si>
    <t>C20orf203,COMMD7</t>
  </si>
  <si>
    <t>rs3213180</t>
  </si>
  <si>
    <t>20:32263624</t>
  </si>
  <si>
    <t>E2F1</t>
  </si>
  <si>
    <t>rs143383</t>
  </si>
  <si>
    <t>20:34025983</t>
  </si>
  <si>
    <t>GDF5</t>
  </si>
  <si>
    <t>rs6073782</t>
  </si>
  <si>
    <t>20:35871134</t>
  </si>
  <si>
    <t>RPN2,GHRH</t>
  </si>
  <si>
    <t>rs2235363</t>
  </si>
  <si>
    <t>20:39807769</t>
  </si>
  <si>
    <t>ZHX3</t>
  </si>
  <si>
    <t>rs11537645</t>
  </si>
  <si>
    <t>20:44441403</t>
  </si>
  <si>
    <t>UBE2C</t>
  </si>
  <si>
    <t>rs238164</t>
  </si>
  <si>
    <t>20:47844341</t>
  </si>
  <si>
    <t>DDX27</t>
  </si>
  <si>
    <t>rs142530265</t>
  </si>
  <si>
    <t>20:57406379</t>
  </si>
  <si>
    <t>GNAS-AS1</t>
  </si>
  <si>
    <t>rs58744877</t>
  </si>
  <si>
    <t>20:57432606</t>
  </si>
  <si>
    <t>GNAS</t>
  </si>
  <si>
    <t>rs2249350</t>
  </si>
  <si>
    <t>21:28322506</t>
  </si>
  <si>
    <t>ADAMTS5</t>
  </si>
  <si>
    <t>rs11911974</t>
  </si>
  <si>
    <t>21:35243694</t>
  </si>
  <si>
    <t>ITSN1</t>
  </si>
  <si>
    <t>rs7282733</t>
  </si>
  <si>
    <t>21:35708580</t>
  </si>
  <si>
    <t>LINC00310,KCNE2</t>
  </si>
  <si>
    <t>rs113382956</t>
  </si>
  <si>
    <t>21:37750829</t>
  </si>
  <si>
    <t>MORC3,CHAF1B</t>
  </si>
  <si>
    <t>rs140708629</t>
  </si>
  <si>
    <t>21:39689979</t>
  </si>
  <si>
    <t>KCNJ15,LINC01423</t>
  </si>
  <si>
    <t>rs34705151</t>
  </si>
  <si>
    <t>21:40553344</t>
  </si>
  <si>
    <t>PSMG1</t>
  </si>
  <si>
    <t>rs184395229</t>
  </si>
  <si>
    <t>21:47549363</t>
  </si>
  <si>
    <t>COL6A2</t>
  </si>
  <si>
    <t>rs145952310</t>
  </si>
  <si>
    <t>22:24087185</t>
  </si>
  <si>
    <t>ZNF70</t>
  </si>
  <si>
    <t>rs5753566</t>
  </si>
  <si>
    <t>22:31735212</t>
  </si>
  <si>
    <t>PATZ1</t>
  </si>
  <si>
    <t>rs114134839</t>
  </si>
  <si>
    <t>22:33058602</t>
  </si>
  <si>
    <t>SYN3</t>
  </si>
  <si>
    <t>rs11450220</t>
  </si>
  <si>
    <t>22:38607534</t>
  </si>
  <si>
    <t>MAFF</t>
  </si>
  <si>
    <t>rs5766632</t>
  </si>
  <si>
    <t>22:45696695</t>
  </si>
  <si>
    <t>UPK3A,FAM118A</t>
  </si>
  <si>
    <t>rs58280444</t>
  </si>
  <si>
    <t>22:46483917</t>
  </si>
  <si>
    <t>MIRLET7BHG</t>
  </si>
  <si>
    <t>rs7058676</t>
  </si>
  <si>
    <t>X:57348523</t>
    <phoneticPr fontId="2"/>
  </si>
  <si>
    <t>FAAH2</t>
  </si>
  <si>
    <t>rs4844299</t>
  </si>
  <si>
    <t>X:70854274</t>
  </si>
  <si>
    <t>BCYRN1</t>
  </si>
  <si>
    <t>rs5938929</t>
  </si>
  <si>
    <t>X:76436875</t>
  </si>
  <si>
    <t>MIR325,FGF16</t>
  </si>
  <si>
    <t>rs12837147</t>
  </si>
  <si>
    <t>X:77169575</t>
  </si>
  <si>
    <t>ATP7A</t>
  </si>
  <si>
    <t>rs140498234</t>
  </si>
  <si>
    <t>X:105477754</t>
  </si>
  <si>
    <t>MUM1L1,CXorf57</t>
  </si>
  <si>
    <t>rs3848873</t>
  </si>
  <si>
    <t>X:118594422</t>
  </si>
  <si>
    <t>SLC25A43,SLC25A5-AS1</t>
  </si>
  <si>
    <t>rs148300465</t>
  </si>
  <si>
    <t>X:129325425</t>
  </si>
  <si>
    <t>RAB33A,ZNF280C</t>
  </si>
  <si>
    <t>rs7065171</t>
  </si>
  <si>
    <t>X:133683590</t>
  </si>
  <si>
    <t>LINC00629</t>
  </si>
  <si>
    <t>rs426349</t>
  </si>
  <si>
    <t>X:139282091</t>
  </si>
  <si>
    <t>LOC389895,SOX3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Chromosomes and positions are based on Build37 (hg19).</t>
    </r>
    <phoneticPr fontId="2"/>
  </si>
  <si>
    <t>Supplementary Data 4. Allele frequency spectrum of identified height associated variants across population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4"/>
      <color theme="1"/>
      <name val="Calibri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/>
    <xf numFmtId="0" fontId="0" fillId="0" borderId="1" xfId="0" applyBorder="1">
      <alignment vertical="center"/>
    </xf>
    <xf numFmtId="0" fontId="3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16" fontId="6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1:J613"/>
  <sheetViews>
    <sheetView showGridLines="0" showRowColHeaders="0" tabSelected="1" zoomScaleNormal="100" workbookViewId="0">
      <selection activeCell="C41" sqref="C41"/>
    </sheetView>
  </sheetViews>
  <sheetFormatPr defaultColWidth="8.875" defaultRowHeight="18.75" x14ac:dyDescent="0.4"/>
  <cols>
    <col min="1" max="1" width="10.875" bestFit="1" customWidth="1"/>
    <col min="2" max="2" width="14.875" bestFit="1" customWidth="1"/>
    <col min="3" max="3" width="25" bestFit="1" customWidth="1"/>
    <col min="4" max="4" width="10.625" bestFit="1" customWidth="1"/>
    <col min="5" max="6" width="15.875" bestFit="1" customWidth="1"/>
    <col min="7" max="7" width="15.125" bestFit="1" customWidth="1"/>
    <col min="8" max="8" width="16.125" bestFit="1" customWidth="1"/>
    <col min="9" max="9" width="15.125" bestFit="1" customWidth="1"/>
    <col min="10" max="10" width="16.125" bestFit="1" customWidth="1"/>
  </cols>
  <sheetData>
    <row r="1" spans="1:10" ht="30.75" customHeight="1" x14ac:dyDescent="0.3">
      <c r="A1" s="1" t="s">
        <v>1766</v>
      </c>
      <c r="B1" s="2"/>
      <c r="C1" s="2"/>
      <c r="D1" s="2"/>
      <c r="E1" s="2"/>
      <c r="F1" s="2"/>
      <c r="G1" s="2"/>
      <c r="H1" s="2"/>
    </row>
    <row r="2" spans="1:10" x14ac:dyDescent="0.4">
      <c r="A2" s="15" t="s">
        <v>0</v>
      </c>
      <c r="B2" s="15" t="s">
        <v>1</v>
      </c>
      <c r="C2" s="15" t="s">
        <v>2</v>
      </c>
      <c r="D2" s="15" t="s">
        <v>3</v>
      </c>
      <c r="E2" s="17" t="s">
        <v>4</v>
      </c>
      <c r="F2" s="17"/>
      <c r="G2" s="17"/>
      <c r="H2" s="17"/>
      <c r="I2" s="3"/>
      <c r="J2" s="3"/>
    </row>
    <row r="3" spans="1:10" x14ac:dyDescent="0.4">
      <c r="A3" s="16"/>
      <c r="B3" s="16"/>
      <c r="C3" s="16"/>
      <c r="D3" s="16"/>
      <c r="E3" s="4" t="s">
        <v>5</v>
      </c>
      <c r="F3" s="4" t="s">
        <v>6</v>
      </c>
      <c r="G3" s="4" t="s">
        <v>7</v>
      </c>
      <c r="H3" s="4" t="s">
        <v>8</v>
      </c>
      <c r="I3" s="5"/>
      <c r="J3" s="5"/>
    </row>
    <row r="4" spans="1:10" x14ac:dyDescent="0.4">
      <c r="A4" s="5" t="s">
        <v>9</v>
      </c>
      <c r="B4" s="5" t="s">
        <v>10</v>
      </c>
      <c r="C4" s="6" t="s">
        <v>11</v>
      </c>
      <c r="D4" s="7" t="s">
        <v>12</v>
      </c>
      <c r="E4" s="8">
        <v>0.27579999999999999</v>
      </c>
      <c r="F4" s="8">
        <v>0.18390000000000001</v>
      </c>
      <c r="G4" s="8">
        <v>0.23899999999999999</v>
      </c>
      <c r="H4" s="8">
        <v>0.2248</v>
      </c>
      <c r="I4" s="5"/>
      <c r="J4" s="5"/>
    </row>
    <row r="5" spans="1:10" x14ac:dyDescent="0.4">
      <c r="A5" s="5" t="s">
        <v>13</v>
      </c>
      <c r="B5" s="5" t="s">
        <v>14</v>
      </c>
      <c r="C5" s="6" t="s">
        <v>15</v>
      </c>
      <c r="D5" s="7" t="s">
        <v>12</v>
      </c>
      <c r="E5" s="8">
        <v>0.70930000000000004</v>
      </c>
      <c r="F5" s="8">
        <v>0.96220000000000006</v>
      </c>
      <c r="G5" s="8">
        <v>0.72689999999999999</v>
      </c>
      <c r="H5" s="8">
        <v>0.85160000000000002</v>
      </c>
      <c r="I5" s="5"/>
      <c r="J5" s="5"/>
    </row>
    <row r="6" spans="1:10" x14ac:dyDescent="0.4">
      <c r="A6" s="5" t="s">
        <v>16</v>
      </c>
      <c r="B6" s="5" t="s">
        <v>17</v>
      </c>
      <c r="C6" s="6" t="s">
        <v>18</v>
      </c>
      <c r="D6" s="7" t="s">
        <v>12</v>
      </c>
      <c r="E6" s="8">
        <v>0.22720000000000001</v>
      </c>
      <c r="F6" s="8">
        <v>0.38869999999999999</v>
      </c>
      <c r="G6" s="8">
        <v>0.30409999999999998</v>
      </c>
      <c r="H6" s="8">
        <v>0.37459999999999999</v>
      </c>
      <c r="I6" s="5"/>
      <c r="J6" s="5"/>
    </row>
    <row r="7" spans="1:10" x14ac:dyDescent="0.4">
      <c r="A7" s="5" t="s">
        <v>19</v>
      </c>
      <c r="B7" s="5" t="s">
        <v>20</v>
      </c>
      <c r="C7" s="6" t="s">
        <v>21</v>
      </c>
      <c r="D7" s="7" t="s">
        <v>12</v>
      </c>
      <c r="E7" s="8">
        <v>4.4600000000000001E-2</v>
      </c>
      <c r="F7" s="8">
        <v>0</v>
      </c>
      <c r="G7" s="8">
        <v>8.0000000000000004E-4</v>
      </c>
      <c r="H7" s="8">
        <v>4.0300000000000002E-2</v>
      </c>
      <c r="I7" s="5"/>
      <c r="J7" s="5"/>
    </row>
    <row r="8" spans="1:10" x14ac:dyDescent="0.4">
      <c r="A8" s="5" t="s">
        <v>22</v>
      </c>
      <c r="B8" s="5" t="s">
        <v>23</v>
      </c>
      <c r="C8" s="6" t="s">
        <v>24</v>
      </c>
      <c r="D8" s="7" t="s">
        <v>12</v>
      </c>
      <c r="E8" s="8">
        <v>0.246</v>
      </c>
      <c r="F8" s="8">
        <v>0.50990000000000002</v>
      </c>
      <c r="G8" s="8">
        <v>0.14449999999999999</v>
      </c>
      <c r="H8" s="8">
        <v>0.45529999999999998</v>
      </c>
      <c r="I8" s="5"/>
      <c r="J8" s="5"/>
    </row>
    <row r="9" spans="1:10" x14ac:dyDescent="0.4">
      <c r="A9" s="5" t="s">
        <v>25</v>
      </c>
      <c r="B9" s="5" t="s">
        <v>26</v>
      </c>
      <c r="C9" s="6" t="s">
        <v>27</v>
      </c>
      <c r="D9" s="7" t="s">
        <v>12</v>
      </c>
      <c r="E9" s="8">
        <v>0.71330000000000005</v>
      </c>
      <c r="F9" s="8">
        <v>0.1988</v>
      </c>
      <c r="G9" s="8">
        <v>8.6999999999999994E-2</v>
      </c>
      <c r="H9" s="8">
        <v>0.39190000000000003</v>
      </c>
      <c r="I9" s="5"/>
      <c r="J9" s="5"/>
    </row>
    <row r="10" spans="1:10" x14ac:dyDescent="0.4">
      <c r="A10" s="5" t="s">
        <v>28</v>
      </c>
      <c r="B10" s="5" t="s">
        <v>29</v>
      </c>
      <c r="C10" s="6" t="s">
        <v>30</v>
      </c>
      <c r="D10" s="7" t="s">
        <v>12</v>
      </c>
      <c r="E10" s="8">
        <v>0.32240000000000002</v>
      </c>
      <c r="F10" s="8">
        <v>0.4304</v>
      </c>
      <c r="G10" s="8">
        <v>0.28289999999999998</v>
      </c>
      <c r="H10" s="8">
        <v>0.37459999999999999</v>
      </c>
      <c r="I10" s="5"/>
      <c r="J10" s="5"/>
    </row>
    <row r="11" spans="1:10" x14ac:dyDescent="0.4">
      <c r="A11" s="5" t="s">
        <v>31</v>
      </c>
      <c r="B11" s="5" t="s">
        <v>32</v>
      </c>
      <c r="C11" s="6" t="s">
        <v>33</v>
      </c>
      <c r="D11" s="7" t="s">
        <v>12</v>
      </c>
      <c r="E11" s="8">
        <v>0.6835</v>
      </c>
      <c r="F11" s="8">
        <v>0.72070000000000001</v>
      </c>
      <c r="G11" s="8">
        <v>0.73299999999999998</v>
      </c>
      <c r="H11" s="8">
        <v>0.65559999999999996</v>
      </c>
      <c r="I11" s="5"/>
      <c r="J11" s="5"/>
    </row>
    <row r="12" spans="1:10" x14ac:dyDescent="0.4">
      <c r="A12" s="5" t="s">
        <v>34</v>
      </c>
      <c r="B12" s="5" t="s">
        <v>35</v>
      </c>
      <c r="C12" s="6" t="s">
        <v>36</v>
      </c>
      <c r="D12" s="7" t="s">
        <v>12</v>
      </c>
      <c r="E12" s="8">
        <v>0.17960000000000001</v>
      </c>
      <c r="F12" s="8">
        <v>7.5499999999999998E-2</v>
      </c>
      <c r="G12" s="8">
        <v>0.13089999999999999</v>
      </c>
      <c r="H12" s="8">
        <v>6.4799999999999996E-2</v>
      </c>
      <c r="I12" s="5"/>
      <c r="J12" s="5"/>
    </row>
    <row r="13" spans="1:10" x14ac:dyDescent="0.4">
      <c r="A13" s="5" t="s">
        <v>37</v>
      </c>
      <c r="B13" s="5" t="s">
        <v>38</v>
      </c>
      <c r="C13" s="6" t="s">
        <v>39</v>
      </c>
      <c r="D13" s="7" t="s">
        <v>12</v>
      </c>
      <c r="E13" s="8">
        <v>7.7399999999999997E-2</v>
      </c>
      <c r="F13" s="8">
        <v>9.5399999999999999E-2</v>
      </c>
      <c r="G13" s="8">
        <v>0.20349999999999999</v>
      </c>
      <c r="H13" s="8">
        <v>7.4899999999999994E-2</v>
      </c>
      <c r="I13" s="5"/>
      <c r="J13" s="5"/>
    </row>
    <row r="14" spans="1:10" x14ac:dyDescent="0.4">
      <c r="A14" s="5" t="s">
        <v>40</v>
      </c>
      <c r="B14" s="5" t="s">
        <v>41</v>
      </c>
      <c r="C14" s="6" t="s">
        <v>42</v>
      </c>
      <c r="D14" s="7" t="s">
        <v>12</v>
      </c>
      <c r="E14" s="8">
        <v>0.25790000000000002</v>
      </c>
      <c r="F14" s="8">
        <v>0.2137</v>
      </c>
      <c r="G14" s="8">
        <v>0.30790000000000001</v>
      </c>
      <c r="H14" s="8">
        <v>0.37319999999999998</v>
      </c>
      <c r="I14" s="5"/>
      <c r="J14" s="5"/>
    </row>
    <row r="15" spans="1:10" x14ac:dyDescent="0.4">
      <c r="A15" s="5" t="s">
        <v>43</v>
      </c>
      <c r="B15" s="5" t="s">
        <v>44</v>
      </c>
      <c r="C15" s="6" t="s">
        <v>45</v>
      </c>
      <c r="D15" s="7" t="s">
        <v>12</v>
      </c>
      <c r="E15" s="8">
        <v>0.37</v>
      </c>
      <c r="F15" s="8">
        <v>0.2137</v>
      </c>
      <c r="G15" s="8">
        <v>0.46600000000000003</v>
      </c>
      <c r="H15" s="8">
        <v>0.17150000000000001</v>
      </c>
      <c r="I15" s="5"/>
      <c r="J15" s="5"/>
    </row>
    <row r="16" spans="1:10" x14ac:dyDescent="0.4">
      <c r="A16" s="5" t="s">
        <v>46</v>
      </c>
      <c r="B16" s="5" t="s">
        <v>47</v>
      </c>
      <c r="C16" s="6" t="s">
        <v>48</v>
      </c>
      <c r="D16" s="7" t="s">
        <v>12</v>
      </c>
      <c r="E16" s="8">
        <v>0.58330000000000004</v>
      </c>
      <c r="F16" s="8">
        <v>0.72470000000000001</v>
      </c>
      <c r="G16" s="8">
        <v>0.83740000000000003</v>
      </c>
      <c r="H16" s="8">
        <v>0.80259999999999998</v>
      </c>
      <c r="I16" s="5"/>
      <c r="J16" s="5"/>
    </row>
    <row r="17" spans="1:10" x14ac:dyDescent="0.4">
      <c r="A17" s="5" t="s">
        <v>49</v>
      </c>
      <c r="B17" s="5" t="s">
        <v>50</v>
      </c>
      <c r="C17" s="6" t="s">
        <v>51</v>
      </c>
      <c r="D17" s="7" t="s">
        <v>12</v>
      </c>
      <c r="E17" s="8">
        <v>0.52680000000000005</v>
      </c>
      <c r="F17" s="8">
        <v>0.59940000000000004</v>
      </c>
      <c r="G17" s="8">
        <v>0.24129999999999999</v>
      </c>
      <c r="H17" s="8">
        <v>0.61240000000000006</v>
      </c>
      <c r="I17" s="5"/>
      <c r="J17" s="5"/>
    </row>
    <row r="18" spans="1:10" x14ac:dyDescent="0.4">
      <c r="A18" s="5" t="s">
        <v>52</v>
      </c>
      <c r="B18" s="5" t="s">
        <v>53</v>
      </c>
      <c r="C18" s="6" t="s">
        <v>54</v>
      </c>
      <c r="D18" s="7" t="s">
        <v>12</v>
      </c>
      <c r="E18" s="8">
        <v>0.46629999999999999</v>
      </c>
      <c r="F18" s="8">
        <v>0.46920000000000001</v>
      </c>
      <c r="G18" s="8">
        <v>0.34489999999999998</v>
      </c>
      <c r="H18" s="8">
        <v>0.41070000000000001</v>
      </c>
      <c r="I18" s="5"/>
      <c r="J18" s="5"/>
    </row>
    <row r="19" spans="1:10" x14ac:dyDescent="0.4">
      <c r="A19" s="5" t="s">
        <v>55</v>
      </c>
      <c r="B19" s="5" t="s">
        <v>56</v>
      </c>
      <c r="C19" s="6" t="s">
        <v>57</v>
      </c>
      <c r="D19" s="7" t="s">
        <v>12</v>
      </c>
      <c r="E19" s="8">
        <v>0.1736</v>
      </c>
      <c r="F19" s="8">
        <v>6.0000000000000001E-3</v>
      </c>
      <c r="G19" s="8">
        <v>0</v>
      </c>
      <c r="H19" s="8">
        <v>0</v>
      </c>
      <c r="I19" s="5"/>
      <c r="J19" s="5"/>
    </row>
    <row r="20" spans="1:10" x14ac:dyDescent="0.4">
      <c r="A20" s="5" t="s">
        <v>58</v>
      </c>
      <c r="B20" s="5" t="s">
        <v>59</v>
      </c>
      <c r="C20" s="6" t="s">
        <v>60</v>
      </c>
      <c r="D20" s="7" t="s">
        <v>12</v>
      </c>
      <c r="E20" s="8">
        <v>0.54269999999999996</v>
      </c>
      <c r="F20" s="8">
        <v>0.2346</v>
      </c>
      <c r="G20" s="8">
        <v>0.18679999999999999</v>
      </c>
      <c r="H20" s="8">
        <v>0.29110000000000003</v>
      </c>
      <c r="I20" s="5"/>
      <c r="J20" s="5"/>
    </row>
    <row r="21" spans="1:10" x14ac:dyDescent="0.4">
      <c r="A21" s="5" t="s">
        <v>61</v>
      </c>
      <c r="B21" s="5" t="s">
        <v>62</v>
      </c>
      <c r="C21" s="6" t="s">
        <v>63</v>
      </c>
      <c r="D21" s="7" t="s">
        <v>12</v>
      </c>
      <c r="E21" s="8">
        <v>0.19539999999999999</v>
      </c>
      <c r="F21" s="8">
        <v>3.1800000000000002E-2</v>
      </c>
      <c r="G21" s="8">
        <v>2.3E-3</v>
      </c>
      <c r="H21" s="8">
        <v>1.5900000000000001E-2</v>
      </c>
      <c r="I21" s="5"/>
      <c r="J21" s="5"/>
    </row>
    <row r="22" spans="1:10" x14ac:dyDescent="0.4">
      <c r="A22" s="5" t="s">
        <v>64</v>
      </c>
      <c r="B22" s="5" t="s">
        <v>65</v>
      </c>
      <c r="C22" s="6" t="s">
        <v>66</v>
      </c>
      <c r="D22" s="7" t="s">
        <v>12</v>
      </c>
      <c r="E22" s="8">
        <v>0.34920000000000001</v>
      </c>
      <c r="F22" s="8">
        <v>0.30909999999999999</v>
      </c>
      <c r="G22" s="8">
        <v>0.26929999999999998</v>
      </c>
      <c r="H22" s="8">
        <v>0.35299999999999998</v>
      </c>
      <c r="I22" s="5"/>
      <c r="J22" s="5"/>
    </row>
    <row r="23" spans="1:10" x14ac:dyDescent="0.4">
      <c r="A23" s="5" t="s">
        <v>67</v>
      </c>
      <c r="B23" s="5" t="s">
        <v>68</v>
      </c>
      <c r="C23" s="6" t="s">
        <v>69</v>
      </c>
      <c r="D23" s="7" t="s">
        <v>70</v>
      </c>
      <c r="E23" s="8">
        <v>7.9000000000000008E-3</v>
      </c>
      <c r="F23" s="8">
        <v>0</v>
      </c>
      <c r="G23" s="8">
        <v>0</v>
      </c>
      <c r="H23" s="8">
        <v>0</v>
      </c>
      <c r="I23" s="5"/>
      <c r="J23" s="5"/>
    </row>
    <row r="24" spans="1:10" x14ac:dyDescent="0.4">
      <c r="A24" s="5" t="s">
        <v>71</v>
      </c>
      <c r="B24" s="5" t="s">
        <v>72</v>
      </c>
      <c r="C24" s="6" t="s">
        <v>73</v>
      </c>
      <c r="D24" s="7" t="s">
        <v>12</v>
      </c>
      <c r="E24" s="8">
        <v>0.871</v>
      </c>
      <c r="F24" s="8">
        <v>0.88370000000000004</v>
      </c>
      <c r="G24" s="8">
        <v>0.83209999999999995</v>
      </c>
      <c r="H24" s="8">
        <v>0.85299999999999998</v>
      </c>
      <c r="I24" s="5"/>
      <c r="J24" s="5"/>
    </row>
    <row r="25" spans="1:10" x14ac:dyDescent="0.4">
      <c r="A25" s="5" t="s">
        <v>74</v>
      </c>
      <c r="B25" s="5" t="s">
        <v>75</v>
      </c>
      <c r="C25" s="6" t="s">
        <v>76</v>
      </c>
      <c r="D25" s="7" t="s">
        <v>12</v>
      </c>
      <c r="E25" s="8">
        <v>0.28670000000000001</v>
      </c>
      <c r="F25" s="8">
        <v>0.40560000000000002</v>
      </c>
      <c r="G25" s="8">
        <v>5.2200000000000003E-2</v>
      </c>
      <c r="H25" s="8">
        <v>0.27950000000000003</v>
      </c>
      <c r="I25" s="5"/>
      <c r="J25" s="5"/>
    </row>
    <row r="26" spans="1:10" x14ac:dyDescent="0.4">
      <c r="A26" s="5" t="s">
        <v>77</v>
      </c>
      <c r="B26" s="5" t="s">
        <v>78</v>
      </c>
      <c r="C26" s="6" t="s">
        <v>79</v>
      </c>
      <c r="D26" s="7" t="s">
        <v>12</v>
      </c>
      <c r="E26" s="8">
        <v>5.7500000000000002E-2</v>
      </c>
      <c r="F26" s="8">
        <v>2E-3</v>
      </c>
      <c r="G26" s="8">
        <v>0.16339999999999999</v>
      </c>
      <c r="H26" s="8">
        <v>0.111</v>
      </c>
      <c r="I26" s="5"/>
      <c r="J26" s="5"/>
    </row>
    <row r="27" spans="1:10" x14ac:dyDescent="0.4">
      <c r="A27" s="5" t="s">
        <v>80</v>
      </c>
      <c r="B27" s="5" t="s">
        <v>81</v>
      </c>
      <c r="C27" s="6" t="s">
        <v>82</v>
      </c>
      <c r="D27" s="7" t="s">
        <v>12</v>
      </c>
      <c r="E27" s="8">
        <v>4.0000000000000001E-3</v>
      </c>
      <c r="F27" s="8">
        <v>7.9500000000000001E-2</v>
      </c>
      <c r="G27" s="8">
        <v>4.3099999999999999E-2</v>
      </c>
      <c r="H27" s="8">
        <v>4.7600000000000003E-2</v>
      </c>
      <c r="I27" s="5"/>
      <c r="J27" s="5"/>
    </row>
    <row r="28" spans="1:10" x14ac:dyDescent="0.4">
      <c r="A28" s="5" t="s">
        <v>83</v>
      </c>
      <c r="B28" s="5" t="s">
        <v>84</v>
      </c>
      <c r="C28" s="6" t="s">
        <v>85</v>
      </c>
      <c r="D28" s="7" t="s">
        <v>12</v>
      </c>
      <c r="E28" s="8">
        <v>1.3899999999999999E-2</v>
      </c>
      <c r="F28" s="8">
        <v>1E-3</v>
      </c>
      <c r="G28" s="8">
        <v>8.0000000000000004E-4</v>
      </c>
      <c r="H28" s="8">
        <v>0</v>
      </c>
      <c r="I28" s="5"/>
      <c r="J28" s="5"/>
    </row>
    <row r="29" spans="1:10" x14ac:dyDescent="0.4">
      <c r="A29" s="5" t="s">
        <v>86</v>
      </c>
      <c r="B29" s="5" t="s">
        <v>87</v>
      </c>
      <c r="C29" s="6" t="s">
        <v>88</v>
      </c>
      <c r="D29" s="7" t="s">
        <v>12</v>
      </c>
      <c r="E29" s="8">
        <v>3.7699999999999997E-2</v>
      </c>
      <c r="F29" s="8">
        <v>0</v>
      </c>
      <c r="G29" s="8">
        <v>0</v>
      </c>
      <c r="H29" s="8">
        <v>2.4500000000000001E-2</v>
      </c>
      <c r="I29" s="5"/>
      <c r="J29" s="5"/>
    </row>
    <row r="30" spans="1:10" x14ac:dyDescent="0.4">
      <c r="A30" s="5" t="s">
        <v>89</v>
      </c>
      <c r="B30" s="5" t="s">
        <v>90</v>
      </c>
      <c r="C30" s="6" t="s">
        <v>91</v>
      </c>
      <c r="D30" s="7" t="s">
        <v>12</v>
      </c>
      <c r="E30" s="8">
        <v>0.32640000000000002</v>
      </c>
      <c r="F30" s="8">
        <v>0.1968</v>
      </c>
      <c r="G30" s="8">
        <v>0.27160000000000001</v>
      </c>
      <c r="H30" s="8">
        <v>0.18590000000000001</v>
      </c>
      <c r="I30" s="5"/>
      <c r="J30" s="5"/>
    </row>
    <row r="31" spans="1:10" x14ac:dyDescent="0.4">
      <c r="A31" s="5" t="s">
        <v>92</v>
      </c>
      <c r="B31" s="5" t="s">
        <v>93</v>
      </c>
      <c r="C31" s="6" t="s">
        <v>94</v>
      </c>
      <c r="D31" s="7" t="s">
        <v>12</v>
      </c>
      <c r="E31" s="8">
        <v>0.21129999999999999</v>
      </c>
      <c r="F31" s="8">
        <v>0.2157</v>
      </c>
      <c r="G31" s="8">
        <v>4.6899999999999997E-2</v>
      </c>
      <c r="H31" s="8">
        <v>0.31990000000000002</v>
      </c>
      <c r="I31" s="5"/>
      <c r="J31" s="5"/>
    </row>
    <row r="32" spans="1:10" x14ac:dyDescent="0.4">
      <c r="A32" s="5" t="s">
        <v>95</v>
      </c>
      <c r="B32" s="5" t="s">
        <v>96</v>
      </c>
      <c r="C32" s="6" t="s">
        <v>97</v>
      </c>
      <c r="D32" s="7" t="s">
        <v>12</v>
      </c>
      <c r="E32" s="8">
        <v>0.45729999999999998</v>
      </c>
      <c r="F32" s="8">
        <v>0.12330000000000001</v>
      </c>
      <c r="G32" s="8">
        <v>3.3300000000000003E-2</v>
      </c>
      <c r="H32" s="8">
        <v>0.23050000000000001</v>
      </c>
      <c r="I32" s="5"/>
      <c r="J32" s="5"/>
    </row>
    <row r="33" spans="1:10" x14ac:dyDescent="0.4">
      <c r="A33" s="5" t="s">
        <v>98</v>
      </c>
      <c r="B33" s="5" t="s">
        <v>99</v>
      </c>
      <c r="C33" s="6" t="s">
        <v>100</v>
      </c>
      <c r="D33" s="7" t="s">
        <v>98</v>
      </c>
      <c r="E33" s="8" t="s">
        <v>98</v>
      </c>
      <c r="F33" s="8" t="s">
        <v>98</v>
      </c>
      <c r="G33" s="8" t="s">
        <v>98</v>
      </c>
      <c r="H33" s="8" t="s">
        <v>98</v>
      </c>
      <c r="I33" s="5"/>
      <c r="J33" s="5"/>
    </row>
    <row r="34" spans="1:10" x14ac:dyDescent="0.4">
      <c r="A34" s="5" t="s">
        <v>101</v>
      </c>
      <c r="B34" s="5" t="s">
        <v>102</v>
      </c>
      <c r="C34" s="6" t="s">
        <v>103</v>
      </c>
      <c r="D34" s="7" t="s">
        <v>12</v>
      </c>
      <c r="E34" s="8">
        <v>0.26979999999999998</v>
      </c>
      <c r="F34" s="8">
        <v>0.18890000000000001</v>
      </c>
      <c r="G34" s="8">
        <v>0.45610000000000001</v>
      </c>
      <c r="H34" s="8">
        <v>0.27089999999999997</v>
      </c>
      <c r="I34" s="5"/>
      <c r="J34" s="5"/>
    </row>
    <row r="35" spans="1:10" x14ac:dyDescent="0.4">
      <c r="A35" s="5" t="s">
        <v>104</v>
      </c>
      <c r="B35" s="5" t="s">
        <v>105</v>
      </c>
      <c r="C35" s="6" t="s">
        <v>106</v>
      </c>
      <c r="D35" s="7" t="s">
        <v>12</v>
      </c>
      <c r="E35" s="8">
        <v>0.76490000000000002</v>
      </c>
      <c r="F35" s="8">
        <v>0.55369999999999997</v>
      </c>
      <c r="G35" s="8">
        <v>0.90239999999999998</v>
      </c>
      <c r="H35" s="8">
        <v>0.57779999999999998</v>
      </c>
      <c r="I35" s="5"/>
      <c r="J35" s="5"/>
    </row>
    <row r="36" spans="1:10" x14ac:dyDescent="0.4">
      <c r="A36" s="5" t="s">
        <v>107</v>
      </c>
      <c r="B36" s="5" t="s">
        <v>108</v>
      </c>
      <c r="C36" s="6" t="s">
        <v>109</v>
      </c>
      <c r="D36" s="7" t="s">
        <v>12</v>
      </c>
      <c r="E36" s="8">
        <v>0.32540000000000002</v>
      </c>
      <c r="F36" s="8">
        <v>8.8499999999999995E-2</v>
      </c>
      <c r="G36" s="8">
        <v>7.2599999999999998E-2</v>
      </c>
      <c r="H36" s="8">
        <v>0.1744</v>
      </c>
      <c r="I36" s="5"/>
      <c r="J36" s="5"/>
    </row>
    <row r="37" spans="1:10" x14ac:dyDescent="0.4">
      <c r="A37" s="5" t="s">
        <v>110</v>
      </c>
      <c r="B37" s="5" t="s">
        <v>111</v>
      </c>
      <c r="C37" s="6" t="s">
        <v>112</v>
      </c>
      <c r="D37" s="7" t="s">
        <v>12</v>
      </c>
      <c r="E37" s="8">
        <v>7.1400000000000005E-2</v>
      </c>
      <c r="F37" s="8">
        <v>1.89E-2</v>
      </c>
      <c r="G37" s="8">
        <v>1.8200000000000001E-2</v>
      </c>
      <c r="H37" s="8">
        <v>4.0300000000000002E-2</v>
      </c>
      <c r="I37" s="5"/>
      <c r="J37" s="5"/>
    </row>
    <row r="38" spans="1:10" x14ac:dyDescent="0.4">
      <c r="A38" s="5" t="s">
        <v>113</v>
      </c>
      <c r="B38" s="5" t="s">
        <v>114</v>
      </c>
      <c r="C38" s="6" t="s">
        <v>115</v>
      </c>
      <c r="D38" s="7" t="s">
        <v>12</v>
      </c>
      <c r="E38" s="8">
        <v>0.629</v>
      </c>
      <c r="F38" s="8">
        <v>0.53480000000000005</v>
      </c>
      <c r="G38" s="8">
        <v>0.3306</v>
      </c>
      <c r="H38" s="8">
        <v>0.61099999999999999</v>
      </c>
      <c r="I38" s="5"/>
      <c r="J38" s="5"/>
    </row>
    <row r="39" spans="1:10" x14ac:dyDescent="0.4">
      <c r="A39" s="5" t="s">
        <v>116</v>
      </c>
      <c r="B39" s="5" t="s">
        <v>117</v>
      </c>
      <c r="C39" s="6" t="s">
        <v>118</v>
      </c>
      <c r="D39" s="7" t="s">
        <v>12</v>
      </c>
      <c r="E39" s="8">
        <v>0.4425</v>
      </c>
      <c r="F39" s="8">
        <v>0.30020000000000002</v>
      </c>
      <c r="G39" s="8">
        <v>0.20569999999999999</v>
      </c>
      <c r="H39" s="8">
        <v>0.29110000000000003</v>
      </c>
      <c r="I39" s="5"/>
      <c r="J39" s="5"/>
    </row>
    <row r="40" spans="1:10" x14ac:dyDescent="0.4">
      <c r="A40" s="5" t="s">
        <v>119</v>
      </c>
      <c r="B40" s="5" t="s">
        <v>120</v>
      </c>
      <c r="C40" s="6" t="s">
        <v>121</v>
      </c>
      <c r="D40" s="7" t="s">
        <v>12</v>
      </c>
      <c r="E40" s="8">
        <v>0.50690000000000002</v>
      </c>
      <c r="F40" s="8">
        <v>0.41749999999999998</v>
      </c>
      <c r="G40" s="8">
        <v>0.46439999999999998</v>
      </c>
      <c r="H40" s="8">
        <v>0.48699999999999999</v>
      </c>
      <c r="I40" s="5"/>
      <c r="J40" s="5"/>
    </row>
    <row r="41" spans="1:10" x14ac:dyDescent="0.4">
      <c r="A41" s="5" t="s">
        <v>122</v>
      </c>
      <c r="B41" s="5" t="s">
        <v>123</v>
      </c>
      <c r="C41" s="6" t="s">
        <v>124</v>
      </c>
      <c r="D41" s="7" t="s">
        <v>12</v>
      </c>
      <c r="E41" s="8">
        <v>0.70240000000000002</v>
      </c>
      <c r="F41" s="8">
        <v>0.2883</v>
      </c>
      <c r="G41" s="8">
        <v>0.4924</v>
      </c>
      <c r="H41" s="8">
        <v>0.50139999999999996</v>
      </c>
      <c r="I41" s="5"/>
      <c r="J41" s="5"/>
    </row>
    <row r="42" spans="1:10" x14ac:dyDescent="0.4">
      <c r="A42" s="5" t="s">
        <v>125</v>
      </c>
      <c r="B42" s="5" t="s">
        <v>126</v>
      </c>
      <c r="C42" s="6" t="s">
        <v>127</v>
      </c>
      <c r="D42" s="7" t="s">
        <v>12</v>
      </c>
      <c r="E42" s="8">
        <v>1.49E-2</v>
      </c>
      <c r="F42" s="8">
        <v>8.8999999999999999E-3</v>
      </c>
      <c r="G42" s="8">
        <v>0.27310000000000001</v>
      </c>
      <c r="H42" s="8">
        <v>4.1799999999999997E-2</v>
      </c>
      <c r="I42" s="5"/>
      <c r="J42" s="5"/>
    </row>
    <row r="43" spans="1:10" x14ac:dyDescent="0.4">
      <c r="A43" s="5" t="s">
        <v>128</v>
      </c>
      <c r="B43" s="5" t="s">
        <v>129</v>
      </c>
      <c r="C43" s="6" t="s">
        <v>130</v>
      </c>
      <c r="D43" s="7" t="s">
        <v>12</v>
      </c>
      <c r="E43" s="8">
        <v>0.63390000000000002</v>
      </c>
      <c r="F43" s="8">
        <v>0.66200000000000003</v>
      </c>
      <c r="G43" s="8">
        <v>0.85399999999999998</v>
      </c>
      <c r="H43" s="8">
        <v>0.68730000000000002</v>
      </c>
      <c r="I43" s="5"/>
      <c r="J43" s="5"/>
    </row>
    <row r="44" spans="1:10" x14ac:dyDescent="0.4">
      <c r="A44" s="5" t="s">
        <v>98</v>
      </c>
      <c r="B44" s="5" t="s">
        <v>131</v>
      </c>
      <c r="C44" s="6" t="s">
        <v>132</v>
      </c>
      <c r="D44" s="7" t="s">
        <v>98</v>
      </c>
      <c r="E44" s="8" t="s">
        <v>98</v>
      </c>
      <c r="F44" s="8" t="s">
        <v>98</v>
      </c>
      <c r="G44" s="8" t="s">
        <v>98</v>
      </c>
      <c r="H44" s="8" t="s">
        <v>98</v>
      </c>
      <c r="I44" s="5"/>
      <c r="J44" s="5"/>
    </row>
    <row r="45" spans="1:10" x14ac:dyDescent="0.4">
      <c r="A45" s="5" t="s">
        <v>133</v>
      </c>
      <c r="B45" s="5" t="s">
        <v>134</v>
      </c>
      <c r="C45" s="6" t="s">
        <v>135</v>
      </c>
      <c r="D45" s="7" t="s">
        <v>12</v>
      </c>
      <c r="E45" s="8">
        <v>0.52980000000000005</v>
      </c>
      <c r="F45" s="8">
        <v>0.10829999999999999</v>
      </c>
      <c r="G45" s="8">
        <v>0.28970000000000001</v>
      </c>
      <c r="H45" s="8">
        <v>0.23200000000000001</v>
      </c>
      <c r="I45" s="5"/>
      <c r="J45" s="5"/>
    </row>
    <row r="46" spans="1:10" x14ac:dyDescent="0.4">
      <c r="A46" s="5" t="s">
        <v>136</v>
      </c>
      <c r="B46" s="5" t="s">
        <v>137</v>
      </c>
      <c r="C46" s="6" t="s">
        <v>138</v>
      </c>
      <c r="D46" s="7" t="s">
        <v>12</v>
      </c>
      <c r="E46" s="8">
        <v>0.3115</v>
      </c>
      <c r="F46" s="8">
        <v>0.20180000000000001</v>
      </c>
      <c r="G46" s="8">
        <v>0.4758</v>
      </c>
      <c r="H46" s="8">
        <v>0.23630000000000001</v>
      </c>
      <c r="I46" s="5"/>
      <c r="J46" s="5"/>
    </row>
    <row r="47" spans="1:10" x14ac:dyDescent="0.4">
      <c r="A47" s="5" t="s">
        <v>139</v>
      </c>
      <c r="B47" s="5" t="s">
        <v>140</v>
      </c>
      <c r="C47" s="6" t="s">
        <v>141</v>
      </c>
      <c r="D47" s="7" t="s">
        <v>70</v>
      </c>
      <c r="E47" s="8">
        <v>6.0000000000000001E-3</v>
      </c>
      <c r="F47" s="8">
        <v>0</v>
      </c>
      <c r="G47" s="8">
        <v>0</v>
      </c>
      <c r="H47" s="8">
        <v>0</v>
      </c>
      <c r="I47" s="5"/>
      <c r="J47" s="5"/>
    </row>
    <row r="48" spans="1:10" x14ac:dyDescent="0.4">
      <c r="A48" s="5" t="s">
        <v>142</v>
      </c>
      <c r="B48" s="5" t="s">
        <v>143</v>
      </c>
      <c r="C48" s="6" t="s">
        <v>144</v>
      </c>
      <c r="D48" s="7" t="s">
        <v>12</v>
      </c>
      <c r="E48" s="8">
        <v>0.21029999999999999</v>
      </c>
      <c r="F48" s="8">
        <v>0.15010000000000001</v>
      </c>
      <c r="G48" s="8">
        <v>0.18</v>
      </c>
      <c r="H48" s="8">
        <v>0.111</v>
      </c>
      <c r="I48" s="5"/>
      <c r="J48" s="5"/>
    </row>
    <row r="49" spans="1:10" x14ac:dyDescent="0.4">
      <c r="A49" s="5" t="s">
        <v>145</v>
      </c>
      <c r="B49" s="5" t="s">
        <v>146</v>
      </c>
      <c r="C49" s="6" t="s">
        <v>147</v>
      </c>
      <c r="D49" s="7" t="s">
        <v>12</v>
      </c>
      <c r="E49" s="8">
        <v>0.44640000000000002</v>
      </c>
      <c r="F49" s="8">
        <v>0.47020000000000001</v>
      </c>
      <c r="G49" s="8">
        <v>0.87439999999999996</v>
      </c>
      <c r="H49" s="8">
        <v>0.3775</v>
      </c>
      <c r="I49" s="5"/>
      <c r="J49" s="5"/>
    </row>
    <row r="50" spans="1:10" x14ac:dyDescent="0.4">
      <c r="A50" s="5" t="s">
        <v>148</v>
      </c>
      <c r="B50" s="5" t="s">
        <v>149</v>
      </c>
      <c r="C50" s="6" t="s">
        <v>150</v>
      </c>
      <c r="D50" s="7" t="s">
        <v>12</v>
      </c>
      <c r="E50" s="8">
        <v>8.9300000000000004E-2</v>
      </c>
      <c r="F50" s="8">
        <v>0.30719999999999997</v>
      </c>
      <c r="G50" s="8">
        <v>1.3599999999999999E-2</v>
      </c>
      <c r="H50" s="8">
        <v>0.14269999999999999</v>
      </c>
      <c r="I50" s="5"/>
      <c r="J50" s="5"/>
    </row>
    <row r="51" spans="1:10" x14ac:dyDescent="0.4">
      <c r="A51" s="5" t="s">
        <v>151</v>
      </c>
      <c r="B51" s="5" t="s">
        <v>152</v>
      </c>
      <c r="C51" s="6" t="s">
        <v>153</v>
      </c>
      <c r="D51" s="7" t="s">
        <v>12</v>
      </c>
      <c r="E51" s="8">
        <v>0.51880000000000004</v>
      </c>
      <c r="F51" s="8">
        <v>0.58950000000000002</v>
      </c>
      <c r="G51" s="8">
        <v>0.90620000000000001</v>
      </c>
      <c r="H51" s="8">
        <v>0.63829999999999998</v>
      </c>
      <c r="I51" s="5"/>
      <c r="J51" s="5"/>
    </row>
    <row r="52" spans="1:10" x14ac:dyDescent="0.4">
      <c r="A52" s="5" t="s">
        <v>154</v>
      </c>
      <c r="B52" s="5" t="s">
        <v>155</v>
      </c>
      <c r="C52" s="6" t="s">
        <v>156</v>
      </c>
      <c r="D52" s="7" t="s">
        <v>12</v>
      </c>
      <c r="E52" s="8">
        <v>0.47020000000000001</v>
      </c>
      <c r="F52" s="8">
        <v>0.72760000000000002</v>
      </c>
      <c r="G52" s="8">
        <v>0.78059999999999996</v>
      </c>
      <c r="H52" s="8">
        <v>0.55479999999999996</v>
      </c>
      <c r="I52" s="5"/>
      <c r="J52" s="5"/>
    </row>
    <row r="53" spans="1:10" x14ac:dyDescent="0.4">
      <c r="A53" s="5" t="s">
        <v>157</v>
      </c>
      <c r="B53" s="5" t="s">
        <v>158</v>
      </c>
      <c r="C53" s="6" t="s">
        <v>159</v>
      </c>
      <c r="D53" s="7" t="s">
        <v>12</v>
      </c>
      <c r="E53" s="8">
        <v>0.504</v>
      </c>
      <c r="F53" s="8">
        <v>0.1173</v>
      </c>
      <c r="G53" s="8">
        <v>3.8600000000000002E-2</v>
      </c>
      <c r="H53" s="8">
        <v>0.2349</v>
      </c>
      <c r="I53" s="5"/>
      <c r="J53" s="5"/>
    </row>
    <row r="54" spans="1:10" x14ac:dyDescent="0.4">
      <c r="A54" s="5" t="s">
        <v>160</v>
      </c>
      <c r="B54" s="5" t="s">
        <v>161</v>
      </c>
      <c r="C54" s="6" t="s">
        <v>159</v>
      </c>
      <c r="D54" s="7" t="s">
        <v>12</v>
      </c>
      <c r="E54" s="8">
        <v>0.15770000000000001</v>
      </c>
      <c r="F54" s="8">
        <v>1E-3</v>
      </c>
      <c r="G54" s="8">
        <v>7.6E-3</v>
      </c>
      <c r="H54" s="8">
        <v>2.1600000000000001E-2</v>
      </c>
      <c r="I54" s="5"/>
      <c r="J54" s="5"/>
    </row>
    <row r="55" spans="1:10" x14ac:dyDescent="0.4">
      <c r="A55" s="5" t="s">
        <v>162</v>
      </c>
      <c r="B55" s="5" t="s">
        <v>163</v>
      </c>
      <c r="C55" s="6" t="s">
        <v>164</v>
      </c>
      <c r="D55" s="7" t="s">
        <v>12</v>
      </c>
      <c r="E55" s="8">
        <v>0.255</v>
      </c>
      <c r="F55" s="8">
        <v>8.8999999999999999E-3</v>
      </c>
      <c r="G55" s="8">
        <v>8.0000000000000004E-4</v>
      </c>
      <c r="H55" s="8">
        <v>2.4500000000000001E-2</v>
      </c>
      <c r="I55" s="5"/>
      <c r="J55" s="5"/>
    </row>
    <row r="56" spans="1:10" x14ac:dyDescent="0.4">
      <c r="A56" s="5" t="s">
        <v>165</v>
      </c>
      <c r="B56" s="5" t="s">
        <v>166</v>
      </c>
      <c r="C56" s="6" t="s">
        <v>164</v>
      </c>
      <c r="D56" s="7" t="s">
        <v>12</v>
      </c>
      <c r="E56" s="8">
        <v>0.19639999999999999</v>
      </c>
      <c r="F56" s="8">
        <v>6.0000000000000001E-3</v>
      </c>
      <c r="G56" s="8">
        <v>2.5700000000000001E-2</v>
      </c>
      <c r="H56" s="8">
        <v>9.3700000000000006E-2</v>
      </c>
      <c r="I56" s="5"/>
      <c r="J56" s="5"/>
    </row>
    <row r="57" spans="1:10" x14ac:dyDescent="0.4">
      <c r="A57" s="5" t="s">
        <v>167</v>
      </c>
      <c r="B57" s="5" t="s">
        <v>168</v>
      </c>
      <c r="C57" s="6" t="s">
        <v>164</v>
      </c>
      <c r="D57" s="7" t="s">
        <v>12</v>
      </c>
      <c r="E57" s="8">
        <v>0.81940000000000002</v>
      </c>
      <c r="F57" s="8">
        <v>0.29920000000000002</v>
      </c>
      <c r="G57" s="8">
        <v>0.57340000000000002</v>
      </c>
      <c r="H57" s="8">
        <v>0.53749999999999998</v>
      </c>
      <c r="I57" s="5"/>
      <c r="J57" s="5"/>
    </row>
    <row r="58" spans="1:10" x14ac:dyDescent="0.4">
      <c r="A58" s="5" t="s">
        <v>169</v>
      </c>
      <c r="B58" s="5" t="s">
        <v>170</v>
      </c>
      <c r="C58" s="6" t="s">
        <v>171</v>
      </c>
      <c r="D58" s="7" t="s">
        <v>12</v>
      </c>
      <c r="E58" s="8">
        <v>0.53080000000000005</v>
      </c>
      <c r="F58" s="8">
        <v>0.10539999999999999</v>
      </c>
      <c r="G58" s="8">
        <v>3.2500000000000001E-2</v>
      </c>
      <c r="H58" s="8">
        <v>0.111</v>
      </c>
      <c r="I58" s="5"/>
      <c r="J58" s="5"/>
    </row>
    <row r="59" spans="1:10" x14ac:dyDescent="0.4">
      <c r="A59" s="5" t="s">
        <v>172</v>
      </c>
      <c r="B59" s="5" t="s">
        <v>173</v>
      </c>
      <c r="C59" s="6" t="s">
        <v>174</v>
      </c>
      <c r="D59" s="7" t="s">
        <v>12</v>
      </c>
      <c r="E59" s="8">
        <v>0.44740000000000002</v>
      </c>
      <c r="F59" s="8">
        <v>0.47810000000000002</v>
      </c>
      <c r="G59" s="8">
        <v>0.3427</v>
      </c>
      <c r="H59" s="8">
        <v>0.30549999999999999</v>
      </c>
      <c r="I59" s="5"/>
      <c r="J59" s="5"/>
    </row>
    <row r="60" spans="1:10" x14ac:dyDescent="0.4">
      <c r="A60" s="5" t="s">
        <v>175</v>
      </c>
      <c r="B60" s="5" t="s">
        <v>176</v>
      </c>
      <c r="C60" s="6" t="s">
        <v>174</v>
      </c>
      <c r="D60" s="7" t="s">
        <v>12</v>
      </c>
      <c r="E60" s="8">
        <v>7.8399999999999997E-2</v>
      </c>
      <c r="F60" s="8">
        <v>8.0000000000000002E-3</v>
      </c>
      <c r="G60" s="8">
        <v>3.8E-3</v>
      </c>
      <c r="H60" s="8">
        <v>8.6E-3</v>
      </c>
      <c r="I60" s="5"/>
      <c r="J60" s="5"/>
    </row>
    <row r="61" spans="1:10" x14ac:dyDescent="0.4">
      <c r="A61" s="5" t="s">
        <v>177</v>
      </c>
      <c r="B61" s="5" t="s">
        <v>178</v>
      </c>
      <c r="C61" s="6" t="s">
        <v>179</v>
      </c>
      <c r="D61" s="7" t="s">
        <v>12</v>
      </c>
      <c r="E61" s="8">
        <v>0.71230000000000004</v>
      </c>
      <c r="F61" s="8">
        <v>0.7853</v>
      </c>
      <c r="G61" s="8">
        <v>0.80859999999999999</v>
      </c>
      <c r="H61" s="8">
        <v>0.81269999999999998</v>
      </c>
      <c r="I61" s="5"/>
      <c r="J61" s="5"/>
    </row>
    <row r="62" spans="1:10" x14ac:dyDescent="0.4">
      <c r="A62" s="5" t="s">
        <v>180</v>
      </c>
      <c r="B62" s="5" t="s">
        <v>181</v>
      </c>
      <c r="C62" s="6" t="s">
        <v>182</v>
      </c>
      <c r="D62" s="7" t="s">
        <v>12</v>
      </c>
      <c r="E62" s="8">
        <v>0.27879999999999999</v>
      </c>
      <c r="F62" s="8">
        <v>0.33600000000000002</v>
      </c>
      <c r="G62" s="8">
        <v>4.3099999999999999E-2</v>
      </c>
      <c r="H62" s="8">
        <v>0.33429999999999999</v>
      </c>
      <c r="I62" s="5"/>
      <c r="J62" s="5"/>
    </row>
    <row r="63" spans="1:10" x14ac:dyDescent="0.4">
      <c r="A63" s="5" t="s">
        <v>183</v>
      </c>
      <c r="B63" s="5" t="s">
        <v>184</v>
      </c>
      <c r="C63" s="6" t="s">
        <v>185</v>
      </c>
      <c r="D63" s="7" t="s">
        <v>12</v>
      </c>
      <c r="E63" s="8">
        <v>0.76880000000000004</v>
      </c>
      <c r="F63" s="8">
        <v>0.2286</v>
      </c>
      <c r="G63" s="8">
        <v>3.3300000000000003E-2</v>
      </c>
      <c r="H63" s="8">
        <v>0.24210000000000001</v>
      </c>
      <c r="I63" s="5"/>
      <c r="J63" s="5"/>
    </row>
    <row r="64" spans="1:10" x14ac:dyDescent="0.4">
      <c r="A64" s="5" t="s">
        <v>186</v>
      </c>
      <c r="B64" s="5" t="s">
        <v>187</v>
      </c>
      <c r="C64" s="6" t="s">
        <v>188</v>
      </c>
      <c r="D64" s="7" t="s">
        <v>12</v>
      </c>
      <c r="E64" s="8">
        <v>0.19350000000000001</v>
      </c>
      <c r="F64" s="8">
        <v>0.60040000000000004</v>
      </c>
      <c r="G64" s="8">
        <v>0.86009999999999998</v>
      </c>
      <c r="H64" s="8">
        <v>0.73050000000000004</v>
      </c>
      <c r="I64" s="5"/>
      <c r="J64" s="5"/>
    </row>
    <row r="65" spans="1:10" x14ac:dyDescent="0.4">
      <c r="A65" s="5" t="s">
        <v>189</v>
      </c>
      <c r="B65" s="5" t="s">
        <v>190</v>
      </c>
      <c r="C65" s="6" t="s">
        <v>191</v>
      </c>
      <c r="D65" s="7" t="s">
        <v>12</v>
      </c>
      <c r="E65" s="8">
        <v>0.1885</v>
      </c>
      <c r="F65" s="8">
        <v>0.12620000000000001</v>
      </c>
      <c r="G65" s="8">
        <v>2.4199999999999999E-2</v>
      </c>
      <c r="H65" s="8">
        <v>7.7799999999999994E-2</v>
      </c>
      <c r="I65" s="5"/>
      <c r="J65" s="5"/>
    </row>
    <row r="66" spans="1:10" x14ac:dyDescent="0.4">
      <c r="A66" s="5" t="s">
        <v>192</v>
      </c>
      <c r="B66" s="5" t="s">
        <v>193</v>
      </c>
      <c r="C66" s="6" t="s">
        <v>194</v>
      </c>
      <c r="D66" s="7" t="s">
        <v>12</v>
      </c>
      <c r="E66" s="8">
        <v>0.626</v>
      </c>
      <c r="F66" s="8">
        <v>0.503</v>
      </c>
      <c r="G66" s="8">
        <v>0.48709999999999998</v>
      </c>
      <c r="H66" s="8">
        <v>0.57350000000000001</v>
      </c>
      <c r="I66" s="5"/>
      <c r="J66" s="5"/>
    </row>
    <row r="67" spans="1:10" x14ac:dyDescent="0.4">
      <c r="A67" s="5" t="s">
        <v>195</v>
      </c>
      <c r="B67" s="5" t="s">
        <v>196</v>
      </c>
      <c r="C67" s="6" t="s">
        <v>197</v>
      </c>
      <c r="D67" s="7" t="s">
        <v>12</v>
      </c>
      <c r="E67" s="8">
        <v>3.1699999999999999E-2</v>
      </c>
      <c r="F67" s="8">
        <v>0</v>
      </c>
      <c r="G67" s="8">
        <v>0</v>
      </c>
      <c r="H67" s="8">
        <v>1.44E-2</v>
      </c>
      <c r="I67" s="5"/>
      <c r="J67" s="5"/>
    </row>
    <row r="68" spans="1:10" x14ac:dyDescent="0.4">
      <c r="A68" s="5" t="s">
        <v>198</v>
      </c>
      <c r="B68" s="5" t="s">
        <v>199</v>
      </c>
      <c r="C68" s="6" t="s">
        <v>200</v>
      </c>
      <c r="D68" s="7" t="s">
        <v>12</v>
      </c>
      <c r="E68" s="8">
        <v>0.751</v>
      </c>
      <c r="F68" s="8">
        <v>0.75649999999999995</v>
      </c>
      <c r="G68" s="8">
        <v>0.22090000000000001</v>
      </c>
      <c r="H68" s="8">
        <v>0.69599999999999995</v>
      </c>
      <c r="I68" s="5"/>
      <c r="J68" s="5"/>
    </row>
    <row r="69" spans="1:10" x14ac:dyDescent="0.4">
      <c r="A69" s="5" t="s">
        <v>201</v>
      </c>
      <c r="B69" s="5" t="s">
        <v>202</v>
      </c>
      <c r="C69" s="6" t="s">
        <v>200</v>
      </c>
      <c r="D69" s="7" t="s">
        <v>12</v>
      </c>
      <c r="E69" s="8">
        <v>0.40279999999999999</v>
      </c>
      <c r="F69" s="8">
        <v>0.13320000000000001</v>
      </c>
      <c r="G69" s="8">
        <v>0.27</v>
      </c>
      <c r="H69" s="8">
        <v>0.1628</v>
      </c>
      <c r="I69" s="5"/>
      <c r="J69" s="5"/>
    </row>
    <row r="70" spans="1:10" x14ac:dyDescent="0.4">
      <c r="A70" s="5" t="s">
        <v>203</v>
      </c>
      <c r="B70" s="5" t="s">
        <v>204</v>
      </c>
      <c r="C70" s="6" t="s">
        <v>205</v>
      </c>
      <c r="D70" s="7" t="s">
        <v>12</v>
      </c>
      <c r="E70" s="8">
        <v>0.55649999999999999</v>
      </c>
      <c r="F70" s="8">
        <v>0.15709999999999999</v>
      </c>
      <c r="G70" s="8">
        <v>0.1014</v>
      </c>
      <c r="H70" s="8">
        <v>0.18590000000000001</v>
      </c>
      <c r="I70" s="5"/>
      <c r="J70" s="5"/>
    </row>
    <row r="71" spans="1:10" x14ac:dyDescent="0.4">
      <c r="A71" s="5" t="s">
        <v>206</v>
      </c>
      <c r="B71" s="5" t="s">
        <v>207</v>
      </c>
      <c r="C71" s="6" t="s">
        <v>208</v>
      </c>
      <c r="D71" s="7" t="s">
        <v>12</v>
      </c>
      <c r="E71" s="8">
        <v>7.9399999999999998E-2</v>
      </c>
      <c r="F71" s="8">
        <v>0.16500000000000001</v>
      </c>
      <c r="G71" s="8">
        <v>0.33810000000000001</v>
      </c>
      <c r="H71" s="8">
        <v>0.21329999999999999</v>
      </c>
      <c r="I71" s="5"/>
      <c r="J71" s="5"/>
    </row>
    <row r="72" spans="1:10" x14ac:dyDescent="0.4">
      <c r="A72" s="5" t="s">
        <v>209</v>
      </c>
      <c r="B72" s="5" t="s">
        <v>210</v>
      </c>
      <c r="C72" s="6" t="s">
        <v>208</v>
      </c>
      <c r="D72" s="7" t="s">
        <v>70</v>
      </c>
      <c r="E72" s="8">
        <v>2.3800000000000002E-2</v>
      </c>
      <c r="F72" s="8">
        <v>0</v>
      </c>
      <c r="G72" s="8">
        <v>0</v>
      </c>
      <c r="H72" s="8">
        <v>0</v>
      </c>
      <c r="I72" s="5"/>
      <c r="J72" s="5"/>
    </row>
    <row r="73" spans="1:10" x14ac:dyDescent="0.4">
      <c r="A73" s="5" t="s">
        <v>211</v>
      </c>
      <c r="B73" s="5" t="s">
        <v>212</v>
      </c>
      <c r="C73" s="6" t="s">
        <v>213</v>
      </c>
      <c r="D73" s="7" t="s">
        <v>70</v>
      </c>
      <c r="E73" s="8">
        <v>1.3899999999999999E-2</v>
      </c>
      <c r="F73" s="8">
        <v>0</v>
      </c>
      <c r="G73" s="8">
        <v>0</v>
      </c>
      <c r="H73" s="8">
        <v>0</v>
      </c>
      <c r="I73" s="5"/>
      <c r="J73" s="5"/>
    </row>
    <row r="74" spans="1:10" x14ac:dyDescent="0.4">
      <c r="A74" s="5" t="s">
        <v>214</v>
      </c>
      <c r="B74" s="5" t="s">
        <v>215</v>
      </c>
      <c r="C74" s="6" t="s">
        <v>216</v>
      </c>
      <c r="D74" s="7" t="s">
        <v>12</v>
      </c>
      <c r="E74" s="8">
        <v>1.8800000000000001E-2</v>
      </c>
      <c r="F74" s="8">
        <v>3.0000000000000001E-3</v>
      </c>
      <c r="G74" s="8">
        <v>0</v>
      </c>
      <c r="H74" s="8">
        <v>0</v>
      </c>
      <c r="I74" s="5"/>
      <c r="J74" s="5"/>
    </row>
    <row r="75" spans="1:10" x14ac:dyDescent="0.4">
      <c r="A75" s="5" t="s">
        <v>217</v>
      </c>
      <c r="B75" s="5" t="s">
        <v>218</v>
      </c>
      <c r="C75" s="6" t="s">
        <v>219</v>
      </c>
      <c r="D75" s="7" t="s">
        <v>12</v>
      </c>
      <c r="E75" s="8">
        <v>0.51590000000000003</v>
      </c>
      <c r="F75" s="8">
        <v>0.70179999999999998</v>
      </c>
      <c r="G75" s="8">
        <v>0.98340000000000005</v>
      </c>
      <c r="H75" s="8">
        <v>0.67</v>
      </c>
      <c r="I75" s="5"/>
      <c r="J75" s="5"/>
    </row>
    <row r="76" spans="1:10" x14ac:dyDescent="0.4">
      <c r="A76" s="5" t="s">
        <v>220</v>
      </c>
      <c r="B76" s="5" t="s">
        <v>221</v>
      </c>
      <c r="C76" s="6" t="s">
        <v>222</v>
      </c>
      <c r="D76" s="7" t="s">
        <v>98</v>
      </c>
      <c r="E76" s="8" t="s">
        <v>98</v>
      </c>
      <c r="F76" s="8" t="s">
        <v>98</v>
      </c>
      <c r="G76" s="8" t="s">
        <v>98</v>
      </c>
      <c r="H76" s="8" t="s">
        <v>98</v>
      </c>
      <c r="I76" s="5"/>
      <c r="J76" s="5"/>
    </row>
    <row r="77" spans="1:10" x14ac:dyDescent="0.4">
      <c r="A77" s="5" t="s">
        <v>223</v>
      </c>
      <c r="B77" s="5" t="s">
        <v>224</v>
      </c>
      <c r="C77" s="6" t="s">
        <v>225</v>
      </c>
      <c r="D77" s="7" t="s">
        <v>12</v>
      </c>
      <c r="E77" s="8">
        <v>3.0800000000000001E-2</v>
      </c>
      <c r="F77" s="8">
        <v>5.0000000000000001E-3</v>
      </c>
      <c r="G77" s="8">
        <v>9.7999999999999997E-3</v>
      </c>
      <c r="H77" s="8">
        <v>0</v>
      </c>
      <c r="I77" s="5"/>
      <c r="J77" s="5"/>
    </row>
    <row r="78" spans="1:10" x14ac:dyDescent="0.4">
      <c r="A78" s="5" t="s">
        <v>226</v>
      </c>
      <c r="B78" s="5" t="s">
        <v>227</v>
      </c>
      <c r="C78" s="6" t="s">
        <v>228</v>
      </c>
      <c r="D78" s="7" t="s">
        <v>12</v>
      </c>
      <c r="E78" s="8">
        <v>0.21829999999999999</v>
      </c>
      <c r="F78" s="8">
        <v>0.12230000000000001</v>
      </c>
      <c r="G78" s="8">
        <v>3.3300000000000003E-2</v>
      </c>
      <c r="H78" s="8">
        <v>0.19600000000000001</v>
      </c>
      <c r="I78" s="5"/>
      <c r="J78" s="5"/>
    </row>
    <row r="79" spans="1:10" x14ac:dyDescent="0.4">
      <c r="A79" s="5" t="s">
        <v>229</v>
      </c>
      <c r="B79" s="5" t="s">
        <v>230</v>
      </c>
      <c r="C79" s="6" t="s">
        <v>231</v>
      </c>
      <c r="D79" s="7" t="s">
        <v>12</v>
      </c>
      <c r="E79" s="8">
        <v>0.129</v>
      </c>
      <c r="F79" s="8">
        <v>9.4399999999999998E-2</v>
      </c>
      <c r="G79" s="8">
        <v>0.1142</v>
      </c>
      <c r="H79" s="8">
        <v>7.7799999999999994E-2</v>
      </c>
      <c r="I79" s="5"/>
      <c r="J79" s="5"/>
    </row>
    <row r="80" spans="1:10" x14ac:dyDescent="0.4">
      <c r="A80" s="5" t="s">
        <v>232</v>
      </c>
      <c r="B80" s="5" t="s">
        <v>233</v>
      </c>
      <c r="C80" s="6" t="s">
        <v>231</v>
      </c>
      <c r="D80" s="7" t="s">
        <v>12</v>
      </c>
      <c r="E80" s="8">
        <v>0.76980000000000004</v>
      </c>
      <c r="F80" s="8">
        <v>0.52880000000000005</v>
      </c>
      <c r="G80" s="8">
        <v>0.77380000000000004</v>
      </c>
      <c r="H80" s="8">
        <v>0.64270000000000005</v>
      </c>
      <c r="I80" s="5"/>
      <c r="J80" s="5"/>
    </row>
    <row r="81" spans="1:10" x14ac:dyDescent="0.4">
      <c r="A81" s="5" t="s">
        <v>234</v>
      </c>
      <c r="B81" s="5" t="s">
        <v>235</v>
      </c>
      <c r="C81" s="6" t="s">
        <v>236</v>
      </c>
      <c r="D81" s="7" t="s">
        <v>12</v>
      </c>
      <c r="E81" s="8">
        <v>0.21529999999999999</v>
      </c>
      <c r="F81" s="8">
        <v>0.17399999999999999</v>
      </c>
      <c r="G81" s="8">
        <v>0.71789999999999998</v>
      </c>
      <c r="H81" s="8">
        <v>0.30840000000000001</v>
      </c>
      <c r="I81" s="5"/>
      <c r="J81" s="5"/>
    </row>
    <row r="82" spans="1:10" x14ac:dyDescent="0.4">
      <c r="A82" s="5" t="s">
        <v>237</v>
      </c>
      <c r="B82" s="5" t="s">
        <v>238</v>
      </c>
      <c r="C82" s="6" t="s">
        <v>239</v>
      </c>
      <c r="D82" s="7" t="s">
        <v>12</v>
      </c>
      <c r="E82" s="8">
        <v>0.44540000000000002</v>
      </c>
      <c r="F82" s="8">
        <v>0.2505</v>
      </c>
      <c r="G82" s="8">
        <v>0.13689999999999999</v>
      </c>
      <c r="H82" s="8">
        <v>0.13830000000000001</v>
      </c>
      <c r="I82" s="5"/>
      <c r="J82" s="5"/>
    </row>
    <row r="83" spans="1:10" x14ac:dyDescent="0.4">
      <c r="A83" s="5" t="s">
        <v>98</v>
      </c>
      <c r="B83" s="5" t="s">
        <v>240</v>
      </c>
      <c r="C83" s="6" t="s">
        <v>241</v>
      </c>
      <c r="D83" s="7" t="s">
        <v>98</v>
      </c>
      <c r="E83" s="8" t="s">
        <v>98</v>
      </c>
      <c r="F83" s="8" t="s">
        <v>98</v>
      </c>
      <c r="G83" s="8" t="s">
        <v>98</v>
      </c>
      <c r="H83" s="8" t="s">
        <v>98</v>
      </c>
      <c r="I83" s="5"/>
      <c r="J83" s="5"/>
    </row>
    <row r="84" spans="1:10" x14ac:dyDescent="0.4">
      <c r="A84" s="5" t="s">
        <v>242</v>
      </c>
      <c r="B84" s="5" t="s">
        <v>243</v>
      </c>
      <c r="C84" s="6" t="s">
        <v>244</v>
      </c>
      <c r="D84" s="7" t="s">
        <v>12</v>
      </c>
      <c r="E84" s="8">
        <v>0.82640000000000002</v>
      </c>
      <c r="F84" s="8">
        <v>0.73860000000000003</v>
      </c>
      <c r="G84" s="8">
        <v>0.76019999999999999</v>
      </c>
      <c r="H84" s="8">
        <v>0.69450000000000001</v>
      </c>
      <c r="I84" s="5"/>
      <c r="J84" s="5"/>
    </row>
    <row r="85" spans="1:10" x14ac:dyDescent="0.4">
      <c r="A85" s="5" t="s">
        <v>245</v>
      </c>
      <c r="B85" s="5" t="s">
        <v>246</v>
      </c>
      <c r="C85" s="6" t="s">
        <v>247</v>
      </c>
      <c r="D85" s="7" t="s">
        <v>12</v>
      </c>
      <c r="E85" s="8">
        <v>0.73609999999999998</v>
      </c>
      <c r="F85" s="8">
        <v>0.33900000000000002</v>
      </c>
      <c r="G85" s="8">
        <v>0.43190000000000001</v>
      </c>
      <c r="H85" s="8">
        <v>0.48409999999999997</v>
      </c>
      <c r="I85" s="5"/>
      <c r="J85" s="5"/>
    </row>
    <row r="86" spans="1:10" x14ac:dyDescent="0.4">
      <c r="A86" s="5" t="s">
        <v>248</v>
      </c>
      <c r="B86" s="5" t="s">
        <v>249</v>
      </c>
      <c r="C86" s="6" t="s">
        <v>250</v>
      </c>
      <c r="D86" s="7" t="s">
        <v>12</v>
      </c>
      <c r="E86" s="8">
        <v>0.1081</v>
      </c>
      <c r="F86" s="8">
        <v>0.33</v>
      </c>
      <c r="G86" s="8">
        <v>9.2299999999999993E-2</v>
      </c>
      <c r="H86" s="8">
        <v>0.30549999999999999</v>
      </c>
      <c r="I86" s="5"/>
      <c r="J86" s="5"/>
    </row>
    <row r="87" spans="1:10" x14ac:dyDescent="0.4">
      <c r="A87" s="5" t="s">
        <v>251</v>
      </c>
      <c r="B87" s="5" t="s">
        <v>252</v>
      </c>
      <c r="C87" s="6" t="s">
        <v>253</v>
      </c>
      <c r="D87" s="7" t="s">
        <v>70</v>
      </c>
      <c r="E87" s="8">
        <v>1E-3</v>
      </c>
      <c r="F87" s="8">
        <v>0</v>
      </c>
      <c r="G87" s="8">
        <v>0</v>
      </c>
      <c r="H87" s="8">
        <v>0</v>
      </c>
      <c r="I87" s="5"/>
      <c r="J87" s="5"/>
    </row>
    <row r="88" spans="1:10" x14ac:dyDescent="0.4">
      <c r="A88" s="5" t="s">
        <v>254</v>
      </c>
      <c r="B88" s="5" t="s">
        <v>255</v>
      </c>
      <c r="C88" s="6" t="s">
        <v>256</v>
      </c>
      <c r="D88" s="7" t="s">
        <v>12</v>
      </c>
      <c r="E88" s="8">
        <v>0.64980000000000004</v>
      </c>
      <c r="F88" s="8">
        <v>0.1789</v>
      </c>
      <c r="G88" s="8">
        <v>0.85929999999999995</v>
      </c>
      <c r="H88" s="8">
        <v>0.30120000000000002</v>
      </c>
      <c r="I88" s="5"/>
      <c r="J88" s="5"/>
    </row>
    <row r="89" spans="1:10" x14ac:dyDescent="0.4">
      <c r="A89" s="5" t="s">
        <v>257</v>
      </c>
      <c r="B89" s="5" t="s">
        <v>258</v>
      </c>
      <c r="C89" s="6" t="s">
        <v>259</v>
      </c>
      <c r="D89" s="7" t="s">
        <v>70</v>
      </c>
      <c r="E89" s="8">
        <v>2E-3</v>
      </c>
      <c r="F89" s="8">
        <v>0</v>
      </c>
      <c r="G89" s="8">
        <v>0</v>
      </c>
      <c r="H89" s="8">
        <v>0</v>
      </c>
      <c r="I89" s="5"/>
      <c r="J89" s="5"/>
    </row>
    <row r="90" spans="1:10" x14ac:dyDescent="0.4">
      <c r="A90" s="5" t="s">
        <v>260</v>
      </c>
      <c r="B90" s="5" t="s">
        <v>261</v>
      </c>
      <c r="C90" s="6" t="s">
        <v>262</v>
      </c>
      <c r="D90" s="7" t="s">
        <v>70</v>
      </c>
      <c r="E90" s="8">
        <v>6.8500000000000005E-2</v>
      </c>
      <c r="F90" s="8">
        <v>0</v>
      </c>
      <c r="G90" s="8">
        <v>0</v>
      </c>
      <c r="H90" s="8">
        <v>0</v>
      </c>
      <c r="I90" s="5"/>
      <c r="J90" s="5"/>
    </row>
    <row r="91" spans="1:10" x14ac:dyDescent="0.4">
      <c r="A91" s="5" t="s">
        <v>263</v>
      </c>
      <c r="B91" s="5" t="s">
        <v>264</v>
      </c>
      <c r="C91" s="6" t="s">
        <v>262</v>
      </c>
      <c r="D91" s="7" t="s">
        <v>70</v>
      </c>
      <c r="E91" s="8">
        <v>1E-3</v>
      </c>
      <c r="F91" s="8">
        <v>0</v>
      </c>
      <c r="G91" s="8">
        <v>0</v>
      </c>
      <c r="H91" s="8">
        <v>0</v>
      </c>
      <c r="I91" s="5"/>
      <c r="J91" s="5"/>
    </row>
    <row r="92" spans="1:10" x14ac:dyDescent="0.4">
      <c r="A92" s="5" t="s">
        <v>265</v>
      </c>
      <c r="B92" s="5" t="s">
        <v>266</v>
      </c>
      <c r="C92" s="6" t="s">
        <v>267</v>
      </c>
      <c r="D92" s="7" t="s">
        <v>12</v>
      </c>
      <c r="E92" s="8">
        <v>0.52280000000000004</v>
      </c>
      <c r="F92" s="8">
        <v>0.95230000000000004</v>
      </c>
      <c r="G92" s="8">
        <v>0.72619999999999996</v>
      </c>
      <c r="H92" s="8">
        <v>0.80259999999999998</v>
      </c>
      <c r="I92" s="5"/>
      <c r="J92" s="5"/>
    </row>
    <row r="93" spans="1:10" x14ac:dyDescent="0.4">
      <c r="A93" s="5" t="s">
        <v>268</v>
      </c>
      <c r="B93" s="5" t="s">
        <v>269</v>
      </c>
      <c r="C93" s="6" t="s">
        <v>270</v>
      </c>
      <c r="D93" s="7" t="s">
        <v>70</v>
      </c>
      <c r="E93" s="8">
        <v>1.1900000000000001E-2</v>
      </c>
      <c r="F93" s="8">
        <v>0</v>
      </c>
      <c r="G93" s="8">
        <v>0</v>
      </c>
      <c r="H93" s="8">
        <v>0</v>
      </c>
      <c r="I93" s="5"/>
      <c r="J93" s="5"/>
    </row>
    <row r="94" spans="1:10" x14ac:dyDescent="0.4">
      <c r="A94" s="5" t="s">
        <v>271</v>
      </c>
      <c r="B94" s="5" t="s">
        <v>272</v>
      </c>
      <c r="C94" s="6" t="s">
        <v>273</v>
      </c>
      <c r="D94" s="7" t="s">
        <v>12</v>
      </c>
      <c r="E94" s="8">
        <v>0.57940000000000003</v>
      </c>
      <c r="F94" s="8">
        <v>0.89559999999999995</v>
      </c>
      <c r="G94" s="8">
        <v>0.59299999999999997</v>
      </c>
      <c r="H94" s="8">
        <v>0.7954</v>
      </c>
      <c r="I94" s="5"/>
      <c r="J94" s="5"/>
    </row>
    <row r="95" spans="1:10" x14ac:dyDescent="0.4">
      <c r="A95" s="5" t="s">
        <v>274</v>
      </c>
      <c r="B95" s="5" t="s">
        <v>275</v>
      </c>
      <c r="C95" s="6" t="s">
        <v>276</v>
      </c>
      <c r="D95" s="7" t="s">
        <v>12</v>
      </c>
      <c r="E95" s="8">
        <v>0.73209999999999997</v>
      </c>
      <c r="F95" s="8">
        <v>0.49109999999999998</v>
      </c>
      <c r="G95" s="8">
        <v>0.59530000000000005</v>
      </c>
      <c r="H95" s="8">
        <v>0.53459999999999996</v>
      </c>
      <c r="I95" s="5"/>
      <c r="J95" s="5"/>
    </row>
    <row r="96" spans="1:10" x14ac:dyDescent="0.4">
      <c r="A96" s="5" t="s">
        <v>277</v>
      </c>
      <c r="B96" s="5" t="s">
        <v>278</v>
      </c>
      <c r="C96" s="6" t="s">
        <v>279</v>
      </c>
      <c r="D96" s="7" t="s">
        <v>12</v>
      </c>
      <c r="E96" s="8">
        <v>0.44350000000000001</v>
      </c>
      <c r="F96" s="8">
        <v>2.6800000000000001E-2</v>
      </c>
      <c r="G96" s="8">
        <v>7.7200000000000005E-2</v>
      </c>
      <c r="H96" s="8">
        <v>0.23780000000000001</v>
      </c>
      <c r="I96" s="5"/>
      <c r="J96" s="5"/>
    </row>
    <row r="97" spans="1:10" x14ac:dyDescent="0.4">
      <c r="A97" s="5" t="s">
        <v>280</v>
      </c>
      <c r="B97" s="5" t="s">
        <v>281</v>
      </c>
      <c r="C97" s="6" t="s">
        <v>282</v>
      </c>
      <c r="D97" s="7" t="s">
        <v>70</v>
      </c>
      <c r="E97" s="8">
        <v>5.7500000000000002E-2</v>
      </c>
      <c r="F97" s="8">
        <v>0</v>
      </c>
      <c r="G97" s="8">
        <v>0</v>
      </c>
      <c r="H97" s="8">
        <v>0</v>
      </c>
      <c r="I97" s="5"/>
      <c r="J97" s="5"/>
    </row>
    <row r="98" spans="1:10" x14ac:dyDescent="0.4">
      <c r="A98" s="5" t="s">
        <v>283</v>
      </c>
      <c r="B98" s="5" t="s">
        <v>284</v>
      </c>
      <c r="C98" s="6" t="s">
        <v>285</v>
      </c>
      <c r="D98" s="7" t="s">
        <v>12</v>
      </c>
      <c r="E98" s="8">
        <v>0.29170000000000001</v>
      </c>
      <c r="F98" s="8">
        <v>0.12820000000000001</v>
      </c>
      <c r="G98" s="8">
        <v>0.44929999999999998</v>
      </c>
      <c r="H98" s="8">
        <v>0.2752</v>
      </c>
      <c r="I98" s="5"/>
      <c r="J98" s="5"/>
    </row>
    <row r="99" spans="1:10" x14ac:dyDescent="0.4">
      <c r="A99" s="5" t="s">
        <v>286</v>
      </c>
      <c r="B99" s="5" t="s">
        <v>287</v>
      </c>
      <c r="C99" s="6" t="s">
        <v>288</v>
      </c>
      <c r="D99" s="7" t="s">
        <v>12</v>
      </c>
      <c r="E99" s="8">
        <v>0.23119999999999999</v>
      </c>
      <c r="F99" s="8">
        <v>3.0000000000000001E-3</v>
      </c>
      <c r="G99" s="8">
        <v>8.0000000000000004E-4</v>
      </c>
      <c r="H99" s="8">
        <v>2.8999999999999998E-3</v>
      </c>
      <c r="I99" s="5"/>
      <c r="J99" s="5"/>
    </row>
    <row r="100" spans="1:10" x14ac:dyDescent="0.4">
      <c r="A100" s="5" t="s">
        <v>289</v>
      </c>
      <c r="B100" s="5" t="s">
        <v>290</v>
      </c>
      <c r="C100" s="6" t="s">
        <v>291</v>
      </c>
      <c r="D100" s="7" t="s">
        <v>12</v>
      </c>
      <c r="E100" s="8">
        <v>0.4345</v>
      </c>
      <c r="F100" s="8">
        <v>0.497</v>
      </c>
      <c r="G100" s="8">
        <v>0.68</v>
      </c>
      <c r="H100" s="8">
        <v>0.62970000000000004</v>
      </c>
      <c r="I100" s="5"/>
      <c r="J100" s="5"/>
    </row>
    <row r="101" spans="1:10" x14ac:dyDescent="0.4">
      <c r="A101" s="5" t="s">
        <v>292</v>
      </c>
      <c r="B101" s="5" t="s">
        <v>293</v>
      </c>
      <c r="C101" s="6" t="s">
        <v>294</v>
      </c>
      <c r="D101" s="7" t="s">
        <v>12</v>
      </c>
      <c r="E101" s="8">
        <v>0.66269999999999996</v>
      </c>
      <c r="F101" s="8">
        <v>0.2157</v>
      </c>
      <c r="G101" s="8">
        <v>4.1599999999999998E-2</v>
      </c>
      <c r="H101" s="8">
        <v>0.3271</v>
      </c>
      <c r="I101" s="5"/>
      <c r="J101" s="5"/>
    </row>
    <row r="102" spans="1:10" x14ac:dyDescent="0.4">
      <c r="A102" s="5" t="s">
        <v>295</v>
      </c>
      <c r="B102" s="5" t="s">
        <v>296</v>
      </c>
      <c r="C102" s="6" t="s">
        <v>297</v>
      </c>
      <c r="D102" s="7" t="s">
        <v>12</v>
      </c>
      <c r="E102" s="8">
        <v>0.94350000000000001</v>
      </c>
      <c r="F102" s="8">
        <v>0.94530000000000003</v>
      </c>
      <c r="G102" s="8">
        <v>0.97199999999999998</v>
      </c>
      <c r="H102" s="8">
        <v>0.87749999999999995</v>
      </c>
      <c r="I102" s="5"/>
      <c r="J102" s="5"/>
    </row>
    <row r="103" spans="1:10" x14ac:dyDescent="0.4">
      <c r="A103" s="5" t="s">
        <v>298</v>
      </c>
      <c r="B103" s="5" t="s">
        <v>299</v>
      </c>
      <c r="C103" s="6" t="s">
        <v>300</v>
      </c>
      <c r="D103" s="7" t="s">
        <v>12</v>
      </c>
      <c r="E103" s="8">
        <v>0.39879999999999999</v>
      </c>
      <c r="F103" s="8">
        <v>0.14119999999999999</v>
      </c>
      <c r="G103" s="8">
        <v>0.23599999999999999</v>
      </c>
      <c r="H103" s="8">
        <v>0.20610000000000001</v>
      </c>
      <c r="I103" s="5"/>
      <c r="J103" s="5"/>
    </row>
    <row r="104" spans="1:10" x14ac:dyDescent="0.4">
      <c r="A104" s="5" t="s">
        <v>301</v>
      </c>
      <c r="B104" s="5" t="s">
        <v>302</v>
      </c>
      <c r="C104" s="6" t="s">
        <v>303</v>
      </c>
      <c r="D104" s="7" t="s">
        <v>12</v>
      </c>
      <c r="E104" s="8">
        <v>0.38</v>
      </c>
      <c r="F104" s="8">
        <v>0.2127</v>
      </c>
      <c r="G104" s="8">
        <v>0.1089</v>
      </c>
      <c r="H104" s="8">
        <v>0.31990000000000002</v>
      </c>
      <c r="I104" s="5"/>
      <c r="J104" s="5"/>
    </row>
    <row r="105" spans="1:10" x14ac:dyDescent="0.4">
      <c r="A105" s="5" t="s">
        <v>304</v>
      </c>
      <c r="B105" s="5" t="s">
        <v>305</v>
      </c>
      <c r="C105" s="6" t="s">
        <v>306</v>
      </c>
      <c r="D105" s="7" t="s">
        <v>12</v>
      </c>
      <c r="E105" s="8">
        <v>0.1389</v>
      </c>
      <c r="F105" s="8">
        <v>0</v>
      </c>
      <c r="G105" s="8">
        <v>8.0000000000000004E-4</v>
      </c>
      <c r="H105" s="8">
        <v>9.6500000000000002E-2</v>
      </c>
      <c r="I105" s="5"/>
      <c r="J105" s="5"/>
    </row>
    <row r="106" spans="1:10" x14ac:dyDescent="0.4">
      <c r="A106" s="5" t="s">
        <v>307</v>
      </c>
      <c r="B106" s="5" t="s">
        <v>308</v>
      </c>
      <c r="C106" s="6" t="s">
        <v>309</v>
      </c>
      <c r="D106" s="7" t="s">
        <v>12</v>
      </c>
      <c r="E106" s="8">
        <v>0.69440000000000002</v>
      </c>
      <c r="F106" s="8">
        <v>0.495</v>
      </c>
      <c r="G106" s="8">
        <v>0.52270000000000005</v>
      </c>
      <c r="H106" s="8">
        <v>0.5706</v>
      </c>
      <c r="I106" s="5"/>
      <c r="J106" s="5"/>
    </row>
    <row r="107" spans="1:10" x14ac:dyDescent="0.4">
      <c r="A107" s="5" t="s">
        <v>310</v>
      </c>
      <c r="B107" s="5" t="s">
        <v>311</v>
      </c>
      <c r="C107" s="6" t="s">
        <v>312</v>
      </c>
      <c r="D107" s="7" t="s">
        <v>12</v>
      </c>
      <c r="E107" s="8">
        <v>0.4375</v>
      </c>
      <c r="F107" s="8">
        <v>0.4592</v>
      </c>
      <c r="G107" s="8">
        <v>0.152</v>
      </c>
      <c r="H107" s="8">
        <v>0.49419999999999997</v>
      </c>
      <c r="I107" s="5"/>
      <c r="J107" s="5"/>
    </row>
    <row r="108" spans="1:10" x14ac:dyDescent="0.4">
      <c r="A108" s="5" t="s">
        <v>98</v>
      </c>
      <c r="B108" s="5" t="s">
        <v>313</v>
      </c>
      <c r="C108" s="6" t="s">
        <v>314</v>
      </c>
      <c r="D108" s="7" t="s">
        <v>98</v>
      </c>
      <c r="E108" s="8" t="s">
        <v>98</v>
      </c>
      <c r="F108" s="8" t="s">
        <v>98</v>
      </c>
      <c r="G108" s="8" t="s">
        <v>98</v>
      </c>
      <c r="H108" s="8" t="s">
        <v>98</v>
      </c>
      <c r="I108" s="5"/>
      <c r="J108" s="5"/>
    </row>
    <row r="109" spans="1:10" x14ac:dyDescent="0.4">
      <c r="A109" s="5" t="s">
        <v>315</v>
      </c>
      <c r="B109" s="5" t="s">
        <v>316</v>
      </c>
      <c r="C109" s="6" t="s">
        <v>317</v>
      </c>
      <c r="D109" s="7" t="s">
        <v>12</v>
      </c>
      <c r="E109" s="8">
        <v>0.72719999999999996</v>
      </c>
      <c r="F109" s="8">
        <v>0.59640000000000004</v>
      </c>
      <c r="G109" s="8">
        <v>0.27529999999999999</v>
      </c>
      <c r="H109" s="8">
        <v>0.59219999999999995</v>
      </c>
      <c r="I109" s="5"/>
      <c r="J109" s="5"/>
    </row>
    <row r="110" spans="1:10" x14ac:dyDescent="0.4">
      <c r="A110" s="5" t="s">
        <v>318</v>
      </c>
      <c r="B110" s="5" t="s">
        <v>319</v>
      </c>
      <c r="C110" s="6" t="s">
        <v>320</v>
      </c>
      <c r="D110" s="7" t="s">
        <v>12</v>
      </c>
      <c r="E110" s="8">
        <v>0.52280000000000004</v>
      </c>
      <c r="F110" s="8">
        <v>0.90359999999999996</v>
      </c>
      <c r="G110" s="8">
        <v>0.99619999999999997</v>
      </c>
      <c r="H110" s="8">
        <v>0.91790000000000005</v>
      </c>
      <c r="I110" s="5"/>
      <c r="J110" s="5"/>
    </row>
    <row r="111" spans="1:10" x14ac:dyDescent="0.4">
      <c r="A111" s="5" t="s">
        <v>321</v>
      </c>
      <c r="B111" s="5" t="s">
        <v>322</v>
      </c>
      <c r="C111" s="6" t="s">
        <v>323</v>
      </c>
      <c r="D111" s="7" t="s">
        <v>12</v>
      </c>
      <c r="E111" s="8">
        <v>0.67159999999999997</v>
      </c>
      <c r="F111" s="8">
        <v>0.55369999999999997</v>
      </c>
      <c r="G111" s="8">
        <v>0.879</v>
      </c>
      <c r="H111" s="8">
        <v>0.64410000000000001</v>
      </c>
      <c r="I111" s="5"/>
      <c r="J111" s="5"/>
    </row>
    <row r="112" spans="1:10" x14ac:dyDescent="0.4">
      <c r="A112" s="5" t="s">
        <v>324</v>
      </c>
      <c r="B112" s="5" t="s">
        <v>325</v>
      </c>
      <c r="C112" s="6" t="s">
        <v>326</v>
      </c>
      <c r="D112" s="7" t="s">
        <v>12</v>
      </c>
      <c r="E112" s="8">
        <v>0.92959999999999998</v>
      </c>
      <c r="F112" s="8">
        <v>0.94830000000000003</v>
      </c>
      <c r="G112" s="8">
        <v>0.75570000000000004</v>
      </c>
      <c r="H112" s="8">
        <v>0.81559999999999999</v>
      </c>
      <c r="I112" s="5"/>
      <c r="J112" s="5"/>
    </row>
    <row r="113" spans="1:10" x14ac:dyDescent="0.4">
      <c r="A113" s="5" t="s">
        <v>327</v>
      </c>
      <c r="B113" s="5" t="s">
        <v>328</v>
      </c>
      <c r="C113" s="6" t="s">
        <v>329</v>
      </c>
      <c r="D113" s="7" t="s">
        <v>12</v>
      </c>
      <c r="E113" s="8">
        <v>0.3135</v>
      </c>
      <c r="F113" s="8">
        <v>0.1004</v>
      </c>
      <c r="G113" s="8">
        <v>0.33589999999999998</v>
      </c>
      <c r="H113" s="8">
        <v>0.12970000000000001</v>
      </c>
      <c r="I113" s="5"/>
      <c r="J113" s="5"/>
    </row>
    <row r="114" spans="1:10" x14ac:dyDescent="0.4">
      <c r="A114" s="5" t="s">
        <v>330</v>
      </c>
      <c r="B114" s="5" t="s">
        <v>331</v>
      </c>
      <c r="C114" s="6" t="s">
        <v>332</v>
      </c>
      <c r="D114" s="7" t="s">
        <v>12</v>
      </c>
      <c r="E114" s="8">
        <v>8.5300000000000001E-2</v>
      </c>
      <c r="F114" s="8">
        <v>0</v>
      </c>
      <c r="G114" s="8">
        <v>0</v>
      </c>
      <c r="H114" s="8">
        <v>7.1999999999999995E-2</v>
      </c>
      <c r="I114" s="5"/>
      <c r="J114" s="5"/>
    </row>
    <row r="115" spans="1:10" x14ac:dyDescent="0.4">
      <c r="A115" s="5" t="s">
        <v>333</v>
      </c>
      <c r="B115" s="5" t="s">
        <v>334</v>
      </c>
      <c r="C115" s="6" t="s">
        <v>335</v>
      </c>
      <c r="D115" s="7" t="s">
        <v>12</v>
      </c>
      <c r="E115" s="8">
        <v>0.122</v>
      </c>
      <c r="F115" s="8">
        <v>0.27729999999999999</v>
      </c>
      <c r="G115" s="8">
        <v>3.4000000000000002E-2</v>
      </c>
      <c r="H115" s="8">
        <v>0.2291</v>
      </c>
      <c r="I115" s="5"/>
      <c r="J115" s="5"/>
    </row>
    <row r="116" spans="1:10" x14ac:dyDescent="0.4">
      <c r="A116" s="5" t="s">
        <v>336</v>
      </c>
      <c r="B116" s="5" t="s">
        <v>337</v>
      </c>
      <c r="C116" s="6" t="s">
        <v>338</v>
      </c>
      <c r="D116" s="7" t="s">
        <v>12</v>
      </c>
      <c r="E116" s="8">
        <v>0.29859999999999998</v>
      </c>
      <c r="F116" s="8">
        <v>2.3900000000000001E-2</v>
      </c>
      <c r="G116" s="8">
        <v>3.8E-3</v>
      </c>
      <c r="H116" s="8">
        <v>0.1023</v>
      </c>
      <c r="I116" s="5"/>
      <c r="J116" s="5"/>
    </row>
    <row r="117" spans="1:10" x14ac:dyDescent="0.4">
      <c r="A117" s="5" t="s">
        <v>339</v>
      </c>
      <c r="B117" s="5" t="s">
        <v>340</v>
      </c>
      <c r="C117" s="6" t="s">
        <v>341</v>
      </c>
      <c r="D117" s="7" t="s">
        <v>12</v>
      </c>
      <c r="E117" s="8">
        <v>0.755</v>
      </c>
      <c r="F117" s="8">
        <v>0.501</v>
      </c>
      <c r="G117" s="8">
        <v>0.68989999999999996</v>
      </c>
      <c r="H117" s="8">
        <v>0.49569999999999997</v>
      </c>
      <c r="I117" s="5"/>
      <c r="J117" s="5"/>
    </row>
    <row r="118" spans="1:10" x14ac:dyDescent="0.4">
      <c r="A118" s="5" t="s">
        <v>342</v>
      </c>
      <c r="B118" s="5" t="s">
        <v>343</v>
      </c>
      <c r="C118" s="6" t="s">
        <v>344</v>
      </c>
      <c r="D118" s="7" t="s">
        <v>12</v>
      </c>
      <c r="E118" s="8">
        <v>0.41370000000000001</v>
      </c>
      <c r="F118" s="8">
        <v>0.19089999999999999</v>
      </c>
      <c r="G118" s="8">
        <v>0.21790000000000001</v>
      </c>
      <c r="H118" s="8">
        <v>0.37609999999999999</v>
      </c>
      <c r="I118" s="5"/>
      <c r="J118" s="5"/>
    </row>
    <row r="119" spans="1:10" x14ac:dyDescent="0.4">
      <c r="A119" s="5" t="s">
        <v>345</v>
      </c>
      <c r="B119" s="5" t="s">
        <v>346</v>
      </c>
      <c r="C119" s="6" t="s">
        <v>347</v>
      </c>
      <c r="D119" s="7" t="s">
        <v>12</v>
      </c>
      <c r="E119" s="8">
        <v>0.623</v>
      </c>
      <c r="F119" s="8">
        <v>0.63419999999999999</v>
      </c>
      <c r="G119" s="8">
        <v>9.9099999999999994E-2</v>
      </c>
      <c r="H119" s="8">
        <v>0.44379999999999997</v>
      </c>
      <c r="I119" s="5"/>
      <c r="J119" s="5"/>
    </row>
    <row r="120" spans="1:10" x14ac:dyDescent="0.4">
      <c r="A120" s="5" t="s">
        <v>348</v>
      </c>
      <c r="B120" s="5" t="s">
        <v>349</v>
      </c>
      <c r="C120" s="6" t="s">
        <v>350</v>
      </c>
      <c r="D120" s="7" t="s">
        <v>12</v>
      </c>
      <c r="E120" s="8">
        <v>0.54169999999999996</v>
      </c>
      <c r="F120" s="8">
        <v>0.39460000000000001</v>
      </c>
      <c r="G120" s="8">
        <v>0.34489999999999998</v>
      </c>
      <c r="H120" s="8">
        <v>0.37030000000000002</v>
      </c>
      <c r="I120" s="5"/>
      <c r="J120" s="5"/>
    </row>
    <row r="121" spans="1:10" x14ac:dyDescent="0.4">
      <c r="A121" s="5" t="s">
        <v>351</v>
      </c>
      <c r="B121" s="5" t="s">
        <v>352</v>
      </c>
      <c r="C121" s="6" t="s">
        <v>353</v>
      </c>
      <c r="D121" s="7" t="s">
        <v>12</v>
      </c>
      <c r="E121" s="8">
        <v>0.70240000000000002</v>
      </c>
      <c r="F121" s="8">
        <v>0.81410000000000005</v>
      </c>
      <c r="G121" s="8">
        <v>0.90469999999999995</v>
      </c>
      <c r="H121" s="8">
        <v>0.77669999999999995</v>
      </c>
      <c r="I121" s="5"/>
      <c r="J121" s="5"/>
    </row>
    <row r="122" spans="1:10" x14ac:dyDescent="0.4">
      <c r="A122" s="5" t="s">
        <v>354</v>
      </c>
      <c r="B122" s="5" t="s">
        <v>355</v>
      </c>
      <c r="C122" s="6" t="s">
        <v>356</v>
      </c>
      <c r="D122" s="7" t="s">
        <v>12</v>
      </c>
      <c r="E122" s="8">
        <v>0.51390000000000002</v>
      </c>
      <c r="F122" s="8">
        <v>0.59740000000000004</v>
      </c>
      <c r="G122" s="8">
        <v>0.38879999999999998</v>
      </c>
      <c r="H122" s="8">
        <v>0.56769999999999998</v>
      </c>
      <c r="I122" s="5"/>
      <c r="J122" s="5"/>
    </row>
    <row r="123" spans="1:10" x14ac:dyDescent="0.4">
      <c r="A123" s="5" t="s">
        <v>357</v>
      </c>
      <c r="B123" s="5" t="s">
        <v>358</v>
      </c>
      <c r="C123" s="6" t="s">
        <v>359</v>
      </c>
      <c r="D123" s="7" t="s">
        <v>12</v>
      </c>
      <c r="E123" s="8">
        <v>0.74399999999999999</v>
      </c>
      <c r="F123" s="8">
        <v>0.69179999999999997</v>
      </c>
      <c r="G123" s="8">
        <v>0.45540000000000003</v>
      </c>
      <c r="H123" s="8">
        <v>0.73050000000000004</v>
      </c>
      <c r="I123" s="5"/>
      <c r="J123" s="5"/>
    </row>
    <row r="124" spans="1:10" x14ac:dyDescent="0.4">
      <c r="A124" s="5" t="s">
        <v>360</v>
      </c>
      <c r="B124" s="5" t="s">
        <v>361</v>
      </c>
      <c r="C124" s="6" t="s">
        <v>362</v>
      </c>
      <c r="D124" s="7" t="s">
        <v>12</v>
      </c>
      <c r="E124" s="8">
        <v>0.25990000000000002</v>
      </c>
      <c r="F124" s="8">
        <v>3.78E-2</v>
      </c>
      <c r="G124" s="8">
        <v>3.7100000000000001E-2</v>
      </c>
      <c r="H124" s="8">
        <v>0.15709999999999999</v>
      </c>
      <c r="I124" s="5"/>
      <c r="J124" s="5"/>
    </row>
    <row r="125" spans="1:10" x14ac:dyDescent="0.4">
      <c r="A125" s="5" t="s">
        <v>363</v>
      </c>
      <c r="B125" s="5" t="s">
        <v>364</v>
      </c>
      <c r="C125" s="6" t="s">
        <v>365</v>
      </c>
      <c r="D125" s="7" t="s">
        <v>70</v>
      </c>
      <c r="E125" s="8">
        <v>3.0000000000000001E-3</v>
      </c>
      <c r="F125" s="8">
        <v>0</v>
      </c>
      <c r="G125" s="8">
        <v>0</v>
      </c>
      <c r="H125" s="8">
        <v>0</v>
      </c>
      <c r="I125" s="5"/>
      <c r="J125" s="5"/>
    </row>
    <row r="126" spans="1:10" x14ac:dyDescent="0.4">
      <c r="A126" s="5" t="s">
        <v>366</v>
      </c>
      <c r="B126" s="5" t="s">
        <v>367</v>
      </c>
      <c r="C126" s="6" t="s">
        <v>368</v>
      </c>
      <c r="D126" s="7" t="s">
        <v>12</v>
      </c>
      <c r="E126" s="8">
        <v>0.48609999999999998</v>
      </c>
      <c r="F126" s="8">
        <v>0.44140000000000001</v>
      </c>
      <c r="G126" s="8">
        <v>0.37140000000000001</v>
      </c>
      <c r="H126" s="8">
        <v>0.41499999999999998</v>
      </c>
      <c r="I126" s="5"/>
      <c r="J126" s="5"/>
    </row>
    <row r="127" spans="1:10" x14ac:dyDescent="0.4">
      <c r="A127" s="5" t="s">
        <v>369</v>
      </c>
      <c r="B127" s="5" t="s">
        <v>370</v>
      </c>
      <c r="C127" s="6" t="s">
        <v>371</v>
      </c>
      <c r="D127" s="7" t="s">
        <v>12</v>
      </c>
      <c r="E127" s="8">
        <v>0.14680000000000001</v>
      </c>
      <c r="F127" s="8">
        <v>0</v>
      </c>
      <c r="G127" s="8">
        <v>0</v>
      </c>
      <c r="H127" s="8">
        <v>4.3E-3</v>
      </c>
      <c r="I127" s="5"/>
      <c r="J127" s="5"/>
    </row>
    <row r="128" spans="1:10" x14ac:dyDescent="0.4">
      <c r="A128" s="5" t="s">
        <v>372</v>
      </c>
      <c r="B128" s="5" t="s">
        <v>373</v>
      </c>
      <c r="C128" s="6" t="s">
        <v>374</v>
      </c>
      <c r="D128" s="7" t="s">
        <v>12</v>
      </c>
      <c r="E128" s="8">
        <v>0.42359999999999998</v>
      </c>
      <c r="F128" s="8">
        <v>0.76339999999999997</v>
      </c>
      <c r="G128" s="8">
        <v>0.78669999999999995</v>
      </c>
      <c r="H128" s="8">
        <v>0.63829999999999998</v>
      </c>
      <c r="I128" s="5"/>
      <c r="J128" s="5"/>
    </row>
    <row r="129" spans="1:10" x14ac:dyDescent="0.4">
      <c r="A129" s="5" t="s">
        <v>375</v>
      </c>
      <c r="B129" s="5" t="s">
        <v>376</v>
      </c>
      <c r="C129" s="6" t="s">
        <v>377</v>
      </c>
      <c r="D129" s="7" t="s">
        <v>12</v>
      </c>
      <c r="E129" s="8">
        <v>0.60019999999999996</v>
      </c>
      <c r="F129" s="8">
        <v>0.7097</v>
      </c>
      <c r="G129" s="8">
        <v>0.28670000000000001</v>
      </c>
      <c r="H129" s="8">
        <v>0.74780000000000002</v>
      </c>
      <c r="I129" s="5"/>
      <c r="J129" s="5"/>
    </row>
    <row r="130" spans="1:10" x14ac:dyDescent="0.4">
      <c r="A130" s="5" t="s">
        <v>378</v>
      </c>
      <c r="B130" s="5" t="s">
        <v>379</v>
      </c>
      <c r="C130" s="6" t="s">
        <v>380</v>
      </c>
      <c r="D130" s="7" t="s">
        <v>12</v>
      </c>
      <c r="E130" s="8">
        <v>7.2400000000000006E-2</v>
      </c>
      <c r="F130" s="8">
        <v>7.0000000000000001E-3</v>
      </c>
      <c r="G130" s="8">
        <v>7.7200000000000005E-2</v>
      </c>
      <c r="H130" s="8">
        <v>1.15E-2</v>
      </c>
      <c r="I130" s="5"/>
      <c r="J130" s="5"/>
    </row>
    <row r="131" spans="1:10" x14ac:dyDescent="0.4">
      <c r="A131" s="5" t="s">
        <v>381</v>
      </c>
      <c r="B131" s="5" t="s">
        <v>382</v>
      </c>
      <c r="C131" s="6" t="s">
        <v>380</v>
      </c>
      <c r="D131" s="7" t="s">
        <v>12</v>
      </c>
      <c r="E131" s="8">
        <v>0.35020000000000001</v>
      </c>
      <c r="F131" s="8">
        <v>0.14710000000000001</v>
      </c>
      <c r="G131" s="8">
        <v>0.21790000000000001</v>
      </c>
      <c r="H131" s="8">
        <v>0.14119999999999999</v>
      </c>
      <c r="I131" s="5"/>
      <c r="J131" s="5"/>
    </row>
    <row r="132" spans="1:10" x14ac:dyDescent="0.4">
      <c r="A132" s="5" t="s">
        <v>383</v>
      </c>
      <c r="B132" s="5" t="s">
        <v>384</v>
      </c>
      <c r="C132" s="6" t="s">
        <v>385</v>
      </c>
      <c r="D132" s="7" t="s">
        <v>12</v>
      </c>
      <c r="E132" s="8">
        <v>0.54859999999999998</v>
      </c>
      <c r="F132" s="8">
        <v>0.57950000000000002</v>
      </c>
      <c r="G132" s="8">
        <v>0.15579999999999999</v>
      </c>
      <c r="H132" s="8">
        <v>0.57779999999999998</v>
      </c>
      <c r="I132" s="5"/>
      <c r="J132" s="5"/>
    </row>
    <row r="133" spans="1:10" x14ac:dyDescent="0.4">
      <c r="A133" s="5" t="s">
        <v>386</v>
      </c>
      <c r="B133" s="5" t="s">
        <v>387</v>
      </c>
      <c r="C133" s="6" t="s">
        <v>385</v>
      </c>
      <c r="D133" s="7" t="s">
        <v>12</v>
      </c>
      <c r="E133" s="8">
        <v>0.5675</v>
      </c>
      <c r="F133" s="8">
        <v>0.39760000000000001</v>
      </c>
      <c r="G133" s="8">
        <v>0.91379999999999995</v>
      </c>
      <c r="H133" s="8">
        <v>0.46539999999999998</v>
      </c>
      <c r="I133" s="5"/>
      <c r="J133" s="5"/>
    </row>
    <row r="134" spans="1:10" x14ac:dyDescent="0.4">
      <c r="A134" s="5" t="s">
        <v>388</v>
      </c>
      <c r="B134" s="5" t="s">
        <v>389</v>
      </c>
      <c r="C134" s="6" t="s">
        <v>390</v>
      </c>
      <c r="D134" s="7" t="s">
        <v>12</v>
      </c>
      <c r="E134" s="8">
        <v>0.1895</v>
      </c>
      <c r="F134" s="8">
        <v>0.41649999999999998</v>
      </c>
      <c r="G134" s="8">
        <v>6.5799999999999997E-2</v>
      </c>
      <c r="H134" s="8">
        <v>0.27229999999999999</v>
      </c>
      <c r="I134" s="5"/>
      <c r="J134" s="5"/>
    </row>
    <row r="135" spans="1:10" x14ac:dyDescent="0.4">
      <c r="A135" s="5" t="s">
        <v>98</v>
      </c>
      <c r="B135" s="5" t="s">
        <v>391</v>
      </c>
      <c r="C135" s="6" t="s">
        <v>392</v>
      </c>
      <c r="D135" s="7" t="s">
        <v>98</v>
      </c>
      <c r="E135" s="8" t="s">
        <v>98</v>
      </c>
      <c r="F135" s="8" t="s">
        <v>98</v>
      </c>
      <c r="G135" s="8" t="s">
        <v>98</v>
      </c>
      <c r="H135" s="8" t="s">
        <v>98</v>
      </c>
      <c r="I135" s="5"/>
      <c r="J135" s="5"/>
    </row>
    <row r="136" spans="1:10" x14ac:dyDescent="0.4">
      <c r="A136" s="5" t="s">
        <v>393</v>
      </c>
      <c r="B136" s="5" t="s">
        <v>394</v>
      </c>
      <c r="C136" s="6" t="s">
        <v>395</v>
      </c>
      <c r="D136" s="7" t="s">
        <v>12</v>
      </c>
      <c r="E136" s="8">
        <v>0.27579999999999999</v>
      </c>
      <c r="F136" s="8">
        <v>0.4304</v>
      </c>
      <c r="G136" s="8">
        <v>0.89939999999999998</v>
      </c>
      <c r="H136" s="8">
        <v>0.35589999999999999</v>
      </c>
      <c r="I136" s="5"/>
      <c r="J136" s="5"/>
    </row>
    <row r="137" spans="1:10" x14ac:dyDescent="0.4">
      <c r="A137" s="5" t="s">
        <v>396</v>
      </c>
      <c r="B137" s="5" t="s">
        <v>397</v>
      </c>
      <c r="C137" s="6" t="s">
        <v>398</v>
      </c>
      <c r="D137" s="7" t="s">
        <v>12</v>
      </c>
      <c r="E137" s="8">
        <v>0.79559999999999997</v>
      </c>
      <c r="F137" s="8">
        <v>0.67200000000000004</v>
      </c>
      <c r="G137" s="8">
        <v>0.1104</v>
      </c>
      <c r="H137" s="8">
        <v>0.75360000000000005</v>
      </c>
      <c r="I137" s="5"/>
      <c r="J137" s="5"/>
    </row>
    <row r="138" spans="1:10" x14ac:dyDescent="0.4">
      <c r="A138" s="5" t="s">
        <v>399</v>
      </c>
      <c r="B138" s="5" t="s">
        <v>400</v>
      </c>
      <c r="C138" s="6" t="s">
        <v>401</v>
      </c>
      <c r="D138" s="7" t="s">
        <v>12</v>
      </c>
      <c r="E138" s="8">
        <v>0.12</v>
      </c>
      <c r="F138" s="8">
        <v>2.8799999999999999E-2</v>
      </c>
      <c r="G138" s="8">
        <v>0</v>
      </c>
      <c r="H138" s="8">
        <v>1.44E-2</v>
      </c>
      <c r="I138" s="5"/>
      <c r="J138" s="5"/>
    </row>
    <row r="139" spans="1:10" x14ac:dyDescent="0.4">
      <c r="A139" s="5" t="s">
        <v>402</v>
      </c>
      <c r="B139" s="5" t="s">
        <v>403</v>
      </c>
      <c r="C139" s="6" t="s">
        <v>401</v>
      </c>
      <c r="D139" s="7" t="s">
        <v>12</v>
      </c>
      <c r="E139" s="8">
        <v>0.35420000000000001</v>
      </c>
      <c r="F139" s="8">
        <v>0.15609999999999999</v>
      </c>
      <c r="G139" s="8">
        <v>8.9300000000000004E-2</v>
      </c>
      <c r="H139" s="8">
        <v>0.23780000000000001</v>
      </c>
      <c r="I139" s="5"/>
      <c r="J139" s="5"/>
    </row>
    <row r="140" spans="1:10" x14ac:dyDescent="0.4">
      <c r="A140" s="5" t="s">
        <v>404</v>
      </c>
      <c r="B140" s="5" t="s">
        <v>405</v>
      </c>
      <c r="C140" s="6" t="s">
        <v>406</v>
      </c>
      <c r="D140" s="7" t="s">
        <v>12</v>
      </c>
      <c r="E140" s="8">
        <v>0.28470000000000001</v>
      </c>
      <c r="F140" s="8">
        <v>8.0500000000000002E-2</v>
      </c>
      <c r="G140" s="8">
        <v>3.8E-3</v>
      </c>
      <c r="H140" s="8">
        <v>4.4699999999999997E-2</v>
      </c>
      <c r="I140" s="5"/>
      <c r="J140" s="5"/>
    </row>
    <row r="141" spans="1:10" x14ac:dyDescent="0.4">
      <c r="A141" s="5" t="s">
        <v>407</v>
      </c>
      <c r="B141" s="5" t="s">
        <v>408</v>
      </c>
      <c r="C141" s="6" t="s">
        <v>409</v>
      </c>
      <c r="D141" s="7" t="s">
        <v>12</v>
      </c>
      <c r="E141" s="8">
        <v>0.255</v>
      </c>
      <c r="F141" s="8">
        <v>6.3600000000000004E-2</v>
      </c>
      <c r="G141" s="8">
        <v>5.5199999999999999E-2</v>
      </c>
      <c r="H141" s="8">
        <v>0.14699999999999999</v>
      </c>
      <c r="I141" s="5"/>
      <c r="J141" s="5"/>
    </row>
    <row r="142" spans="1:10" x14ac:dyDescent="0.4">
      <c r="A142" s="5" t="s">
        <v>410</v>
      </c>
      <c r="B142" s="5" t="s">
        <v>411</v>
      </c>
      <c r="C142" s="6" t="s">
        <v>412</v>
      </c>
      <c r="D142" s="7" t="s">
        <v>12</v>
      </c>
      <c r="E142" s="8">
        <v>0.43149999999999999</v>
      </c>
      <c r="F142" s="8">
        <v>0.30909999999999999</v>
      </c>
      <c r="G142" s="8">
        <v>0.65049999999999997</v>
      </c>
      <c r="H142" s="8">
        <v>0.32419999999999999</v>
      </c>
      <c r="I142" s="5"/>
      <c r="J142" s="5"/>
    </row>
    <row r="143" spans="1:10" x14ac:dyDescent="0.4">
      <c r="A143" s="5" t="s">
        <v>413</v>
      </c>
      <c r="B143" s="5" t="s">
        <v>414</v>
      </c>
      <c r="C143" s="6" t="s">
        <v>415</v>
      </c>
      <c r="D143" s="7" t="s">
        <v>12</v>
      </c>
      <c r="E143" s="8">
        <v>0.36899999999999999</v>
      </c>
      <c r="F143" s="8">
        <v>0.44729999999999998</v>
      </c>
      <c r="G143" s="8">
        <v>0.1172</v>
      </c>
      <c r="H143" s="8">
        <v>0.4294</v>
      </c>
      <c r="I143" s="5"/>
      <c r="J143" s="5"/>
    </row>
    <row r="144" spans="1:10" x14ac:dyDescent="0.4">
      <c r="A144" s="5" t="s">
        <v>416</v>
      </c>
      <c r="B144" s="5" t="s">
        <v>417</v>
      </c>
      <c r="C144" s="6" t="s">
        <v>418</v>
      </c>
      <c r="D144" s="7" t="s">
        <v>12</v>
      </c>
      <c r="E144" s="8">
        <v>0.45440000000000003</v>
      </c>
      <c r="F144" s="8">
        <v>0.26040000000000002</v>
      </c>
      <c r="G144" s="8">
        <v>0.26550000000000001</v>
      </c>
      <c r="H144" s="8">
        <v>0.28389999999999999</v>
      </c>
      <c r="I144" s="5"/>
      <c r="J144" s="5"/>
    </row>
    <row r="145" spans="1:10" x14ac:dyDescent="0.4">
      <c r="A145" s="5" t="s">
        <v>419</v>
      </c>
      <c r="B145" s="5" t="s">
        <v>420</v>
      </c>
      <c r="C145" s="6" t="s">
        <v>421</v>
      </c>
      <c r="D145" s="7" t="s">
        <v>70</v>
      </c>
      <c r="E145" s="8">
        <v>2E-3</v>
      </c>
      <c r="F145" s="8">
        <v>0</v>
      </c>
      <c r="G145" s="8">
        <v>0</v>
      </c>
      <c r="H145" s="8">
        <v>0</v>
      </c>
      <c r="I145" s="5"/>
      <c r="J145" s="5"/>
    </row>
    <row r="146" spans="1:10" x14ac:dyDescent="0.4">
      <c r="A146" s="5" t="s">
        <v>422</v>
      </c>
      <c r="B146" s="5" t="s">
        <v>423</v>
      </c>
      <c r="C146" s="6" t="s">
        <v>421</v>
      </c>
      <c r="D146" s="7" t="s">
        <v>12</v>
      </c>
      <c r="E146" s="8">
        <v>0.26390000000000002</v>
      </c>
      <c r="F146" s="8">
        <v>0.1014</v>
      </c>
      <c r="G146" s="8">
        <v>0.1089</v>
      </c>
      <c r="H146" s="8">
        <v>0.1326</v>
      </c>
      <c r="I146" s="5"/>
      <c r="J146" s="5"/>
    </row>
    <row r="147" spans="1:10" x14ac:dyDescent="0.4">
      <c r="A147" s="5" t="s">
        <v>424</v>
      </c>
      <c r="B147" s="5" t="s">
        <v>425</v>
      </c>
      <c r="C147" s="6" t="s">
        <v>421</v>
      </c>
      <c r="D147" s="7" t="s">
        <v>12</v>
      </c>
      <c r="E147" s="8">
        <v>1.6899999999999998E-2</v>
      </c>
      <c r="F147" s="8">
        <v>3.0000000000000001E-3</v>
      </c>
      <c r="G147" s="8">
        <v>0</v>
      </c>
      <c r="H147" s="8">
        <v>0</v>
      </c>
      <c r="I147" s="5"/>
      <c r="J147" s="5"/>
    </row>
    <row r="148" spans="1:10" x14ac:dyDescent="0.4">
      <c r="A148" s="5" t="s">
        <v>426</v>
      </c>
      <c r="B148" s="5" t="s">
        <v>427</v>
      </c>
      <c r="C148" s="6" t="s">
        <v>421</v>
      </c>
      <c r="D148" s="7" t="s">
        <v>12</v>
      </c>
      <c r="E148" s="8">
        <v>0.53269999999999995</v>
      </c>
      <c r="F148" s="8">
        <v>0.7117</v>
      </c>
      <c r="G148" s="8">
        <v>0.76019999999999999</v>
      </c>
      <c r="H148" s="8">
        <v>0.66859999999999997</v>
      </c>
      <c r="I148" s="5"/>
      <c r="J148" s="5"/>
    </row>
    <row r="149" spans="1:10" x14ac:dyDescent="0.4">
      <c r="A149" s="5" t="s">
        <v>428</v>
      </c>
      <c r="B149" s="5" t="s">
        <v>429</v>
      </c>
      <c r="C149" s="6" t="s">
        <v>430</v>
      </c>
      <c r="D149" s="7" t="s">
        <v>12</v>
      </c>
      <c r="E149" s="8">
        <v>0.32240000000000002</v>
      </c>
      <c r="F149" s="8">
        <v>9.9000000000000008E-3</v>
      </c>
      <c r="G149" s="8">
        <v>3.6299999999999999E-2</v>
      </c>
      <c r="H149" s="8">
        <v>0.1009</v>
      </c>
      <c r="I149" s="5"/>
      <c r="J149" s="5"/>
    </row>
    <row r="150" spans="1:10" x14ac:dyDescent="0.4">
      <c r="A150" s="5" t="s">
        <v>431</v>
      </c>
      <c r="B150" s="5" t="s">
        <v>432</v>
      </c>
      <c r="C150" s="6" t="s">
        <v>433</v>
      </c>
      <c r="D150" s="7" t="s">
        <v>12</v>
      </c>
      <c r="E150" s="8">
        <v>0.17760000000000001</v>
      </c>
      <c r="F150" s="8">
        <v>0.36480000000000001</v>
      </c>
      <c r="G150" s="8">
        <v>0.30640000000000001</v>
      </c>
      <c r="H150" s="8">
        <v>0.25650000000000001</v>
      </c>
      <c r="I150" s="5"/>
      <c r="J150" s="5"/>
    </row>
    <row r="151" spans="1:10" x14ac:dyDescent="0.4">
      <c r="A151" s="5" t="s">
        <v>434</v>
      </c>
      <c r="B151" s="5" t="s">
        <v>435</v>
      </c>
      <c r="C151" s="6" t="s">
        <v>436</v>
      </c>
      <c r="D151" s="7" t="s">
        <v>12</v>
      </c>
      <c r="E151" s="8">
        <v>0.40279999999999999</v>
      </c>
      <c r="F151" s="8">
        <v>0.2495</v>
      </c>
      <c r="G151" s="8">
        <v>0.44180000000000003</v>
      </c>
      <c r="H151" s="8">
        <v>0.24349999999999999</v>
      </c>
      <c r="I151" s="5"/>
      <c r="J151" s="5"/>
    </row>
    <row r="152" spans="1:10" x14ac:dyDescent="0.4">
      <c r="A152" s="5" t="s">
        <v>437</v>
      </c>
      <c r="B152" s="5" t="s">
        <v>438</v>
      </c>
      <c r="C152" s="6" t="s">
        <v>439</v>
      </c>
      <c r="D152" s="7" t="s">
        <v>12</v>
      </c>
      <c r="E152" s="8">
        <v>0.42959999999999998</v>
      </c>
      <c r="F152" s="8">
        <v>0.15110000000000001</v>
      </c>
      <c r="G152" s="8">
        <v>6.5799999999999997E-2</v>
      </c>
      <c r="H152" s="8">
        <v>0.219</v>
      </c>
      <c r="I152" s="5"/>
      <c r="J152" s="5"/>
    </row>
    <row r="153" spans="1:10" x14ac:dyDescent="0.4">
      <c r="A153" s="5" t="s">
        <v>440</v>
      </c>
      <c r="B153" s="5" t="s">
        <v>441</v>
      </c>
      <c r="C153" s="6" t="s">
        <v>442</v>
      </c>
      <c r="D153" s="7" t="s">
        <v>12</v>
      </c>
      <c r="E153" s="8">
        <v>0.57240000000000002</v>
      </c>
      <c r="F153" s="8">
        <v>0.34</v>
      </c>
      <c r="G153" s="8">
        <v>0.17249999999999999</v>
      </c>
      <c r="H153" s="8">
        <v>0.44669999999999999</v>
      </c>
      <c r="I153" s="5"/>
      <c r="J153" s="5"/>
    </row>
    <row r="154" spans="1:10" x14ac:dyDescent="0.4">
      <c r="A154" s="5" t="s">
        <v>443</v>
      </c>
      <c r="B154" s="5" t="s">
        <v>444</v>
      </c>
      <c r="C154" s="6" t="s">
        <v>445</v>
      </c>
      <c r="D154" s="7" t="s">
        <v>12</v>
      </c>
      <c r="E154" s="8">
        <v>0.36609999999999998</v>
      </c>
      <c r="F154" s="8">
        <v>0.18490000000000001</v>
      </c>
      <c r="G154" s="8">
        <v>0.25950000000000001</v>
      </c>
      <c r="H154" s="8">
        <v>0.21609999999999999</v>
      </c>
      <c r="I154" s="5"/>
      <c r="J154" s="5"/>
    </row>
    <row r="155" spans="1:10" x14ac:dyDescent="0.4">
      <c r="A155" s="5" t="s">
        <v>446</v>
      </c>
      <c r="B155" s="5" t="s">
        <v>447</v>
      </c>
      <c r="C155" s="6" t="s">
        <v>448</v>
      </c>
      <c r="D155" s="7" t="s">
        <v>12</v>
      </c>
      <c r="E155" s="8">
        <v>0.27579999999999999</v>
      </c>
      <c r="F155" s="8">
        <v>0.52680000000000005</v>
      </c>
      <c r="G155" s="8">
        <v>2.87E-2</v>
      </c>
      <c r="H155" s="8">
        <v>0.5706</v>
      </c>
      <c r="I155" s="5"/>
      <c r="J155" s="5"/>
    </row>
    <row r="156" spans="1:10" x14ac:dyDescent="0.4">
      <c r="A156" s="5" t="s">
        <v>449</v>
      </c>
      <c r="B156" s="5" t="s">
        <v>450</v>
      </c>
      <c r="C156" s="6" t="s">
        <v>448</v>
      </c>
      <c r="D156" s="7" t="s">
        <v>12</v>
      </c>
      <c r="E156" s="8">
        <v>0.26090000000000002</v>
      </c>
      <c r="F156" s="8">
        <v>5.2699999999999997E-2</v>
      </c>
      <c r="G156" s="8">
        <v>0.22839999999999999</v>
      </c>
      <c r="H156" s="8">
        <v>0.1124</v>
      </c>
      <c r="I156" s="5"/>
      <c r="J156" s="5"/>
    </row>
    <row r="157" spans="1:10" x14ac:dyDescent="0.4">
      <c r="A157" s="5" t="s">
        <v>451</v>
      </c>
      <c r="B157" s="5" t="s">
        <v>452</v>
      </c>
      <c r="C157" s="6" t="s">
        <v>453</v>
      </c>
      <c r="D157" s="7" t="s">
        <v>12</v>
      </c>
      <c r="E157" s="8">
        <v>0.33040000000000003</v>
      </c>
      <c r="F157" s="8">
        <v>7.0000000000000001E-3</v>
      </c>
      <c r="G157" s="8">
        <v>8.3199999999999996E-2</v>
      </c>
      <c r="H157" s="8">
        <v>7.9299999999999995E-2</v>
      </c>
      <c r="I157" s="5"/>
      <c r="J157" s="5"/>
    </row>
    <row r="158" spans="1:10" x14ac:dyDescent="0.4">
      <c r="A158" s="5" t="s">
        <v>454</v>
      </c>
      <c r="B158" s="5" t="s">
        <v>455</v>
      </c>
      <c r="C158" s="6" t="s">
        <v>456</v>
      </c>
      <c r="D158" s="7" t="s">
        <v>12</v>
      </c>
      <c r="E158" s="8">
        <v>0.17660000000000001</v>
      </c>
      <c r="F158" s="8">
        <v>0.26440000000000002</v>
      </c>
      <c r="G158" s="8">
        <v>0.34110000000000001</v>
      </c>
      <c r="H158" s="8">
        <v>0.27229999999999999</v>
      </c>
      <c r="I158" s="5"/>
      <c r="J158" s="5"/>
    </row>
    <row r="159" spans="1:10" x14ac:dyDescent="0.4">
      <c r="A159" s="5" t="s">
        <v>457</v>
      </c>
      <c r="B159" s="5" t="s">
        <v>458</v>
      </c>
      <c r="C159" s="6" t="s">
        <v>459</v>
      </c>
      <c r="D159" s="7" t="s">
        <v>12</v>
      </c>
      <c r="E159" s="8">
        <v>0.34029999999999999</v>
      </c>
      <c r="F159" s="8">
        <v>0.16600000000000001</v>
      </c>
      <c r="G159" s="8">
        <v>0.81920000000000004</v>
      </c>
      <c r="H159" s="8">
        <v>0.23200000000000001</v>
      </c>
      <c r="I159" s="5"/>
      <c r="J159" s="5"/>
    </row>
    <row r="160" spans="1:10" x14ac:dyDescent="0.4">
      <c r="A160" s="5" t="s">
        <v>460</v>
      </c>
      <c r="B160" s="5" t="s">
        <v>461</v>
      </c>
      <c r="C160" s="6" t="s">
        <v>462</v>
      </c>
      <c r="D160" s="7" t="s">
        <v>12</v>
      </c>
      <c r="E160" s="8">
        <v>0.84030000000000005</v>
      </c>
      <c r="F160" s="8">
        <v>0.66100000000000003</v>
      </c>
      <c r="G160" s="8">
        <v>0.88049999999999995</v>
      </c>
      <c r="H160" s="8">
        <v>0.7248</v>
      </c>
      <c r="I160" s="5"/>
      <c r="J160" s="5"/>
    </row>
    <row r="161" spans="1:10" x14ac:dyDescent="0.4">
      <c r="A161" s="5" t="s">
        <v>463</v>
      </c>
      <c r="B161" s="5" t="s">
        <v>464</v>
      </c>
      <c r="C161" s="6" t="s">
        <v>465</v>
      </c>
      <c r="D161" s="7" t="s">
        <v>12</v>
      </c>
      <c r="E161" s="8">
        <v>0.22819999999999999</v>
      </c>
      <c r="F161" s="8">
        <v>9.3399999999999997E-2</v>
      </c>
      <c r="G161" s="8">
        <v>4.0800000000000003E-2</v>
      </c>
      <c r="H161" s="8">
        <v>0.17150000000000001</v>
      </c>
      <c r="I161" s="5"/>
      <c r="J161" s="5"/>
    </row>
    <row r="162" spans="1:10" x14ac:dyDescent="0.4">
      <c r="A162" s="5" t="s">
        <v>466</v>
      </c>
      <c r="B162" s="5" t="s">
        <v>467</v>
      </c>
      <c r="C162" s="6" t="s">
        <v>468</v>
      </c>
      <c r="D162" s="7" t="s">
        <v>12</v>
      </c>
      <c r="E162" s="8">
        <v>0.38190000000000002</v>
      </c>
      <c r="F162" s="8">
        <v>0.33800000000000002</v>
      </c>
      <c r="G162" s="8">
        <v>0.25950000000000001</v>
      </c>
      <c r="H162" s="8">
        <v>0.31119999999999998</v>
      </c>
      <c r="I162" s="5"/>
      <c r="J162" s="5"/>
    </row>
    <row r="163" spans="1:10" x14ac:dyDescent="0.4">
      <c r="A163" s="5" t="s">
        <v>469</v>
      </c>
      <c r="B163" s="5" t="s">
        <v>470</v>
      </c>
      <c r="C163" s="6" t="s">
        <v>471</v>
      </c>
      <c r="D163" s="7" t="s">
        <v>12</v>
      </c>
      <c r="E163" s="8">
        <v>0.28770000000000001</v>
      </c>
      <c r="F163" s="8">
        <v>0.56659999999999999</v>
      </c>
      <c r="G163" s="8">
        <v>6.13E-2</v>
      </c>
      <c r="H163" s="8">
        <v>0.4481</v>
      </c>
      <c r="I163" s="5"/>
      <c r="J163" s="5"/>
    </row>
    <row r="164" spans="1:10" x14ac:dyDescent="0.4">
      <c r="A164" s="5" t="s">
        <v>472</v>
      </c>
      <c r="B164" s="5" t="s">
        <v>473</v>
      </c>
      <c r="C164" s="6" t="s">
        <v>474</v>
      </c>
      <c r="D164" s="7" t="s">
        <v>12</v>
      </c>
      <c r="E164" s="8">
        <v>0.60709999999999997</v>
      </c>
      <c r="F164" s="8">
        <v>0.20780000000000001</v>
      </c>
      <c r="G164" s="8">
        <v>0.24049999999999999</v>
      </c>
      <c r="H164" s="8">
        <v>0.26079999999999998</v>
      </c>
      <c r="I164" s="5"/>
      <c r="J164" s="5"/>
    </row>
    <row r="165" spans="1:10" x14ac:dyDescent="0.4">
      <c r="A165" s="5" t="s">
        <v>475</v>
      </c>
      <c r="B165" s="5" t="s">
        <v>476</v>
      </c>
      <c r="C165" s="6" t="s">
        <v>477</v>
      </c>
      <c r="D165" s="7" t="s">
        <v>12</v>
      </c>
      <c r="E165" s="8">
        <v>0.36009999999999998</v>
      </c>
      <c r="F165" s="8">
        <v>3.9800000000000002E-2</v>
      </c>
      <c r="G165" s="8">
        <v>5.3E-3</v>
      </c>
      <c r="H165" s="8">
        <v>6.9199999999999998E-2</v>
      </c>
      <c r="I165" s="5"/>
      <c r="J165" s="5"/>
    </row>
    <row r="166" spans="1:10" x14ac:dyDescent="0.4">
      <c r="A166" s="5" t="s">
        <v>478</v>
      </c>
      <c r="B166" s="5" t="s">
        <v>479</v>
      </c>
      <c r="C166" s="6" t="s">
        <v>480</v>
      </c>
      <c r="D166" s="7" t="s">
        <v>12</v>
      </c>
      <c r="E166" s="8">
        <v>0.2054</v>
      </c>
      <c r="F166" s="8">
        <v>0.40760000000000002</v>
      </c>
      <c r="G166" s="8">
        <v>8.6999999999999994E-2</v>
      </c>
      <c r="H166" s="8">
        <v>0.42359999999999998</v>
      </c>
      <c r="I166" s="5"/>
      <c r="J166" s="5"/>
    </row>
    <row r="167" spans="1:10" x14ac:dyDescent="0.4">
      <c r="A167" s="5" t="s">
        <v>481</v>
      </c>
      <c r="B167" s="5" t="s">
        <v>482</v>
      </c>
      <c r="C167" s="6" t="s">
        <v>483</v>
      </c>
      <c r="D167" s="7" t="s">
        <v>12</v>
      </c>
      <c r="E167" s="8">
        <v>0.13589999999999999</v>
      </c>
      <c r="F167" s="8">
        <v>0.38569999999999999</v>
      </c>
      <c r="G167" s="8">
        <v>1.8200000000000001E-2</v>
      </c>
      <c r="H167" s="8">
        <v>0.31269999999999998</v>
      </c>
      <c r="I167" s="5"/>
      <c r="J167" s="5"/>
    </row>
    <row r="168" spans="1:10" x14ac:dyDescent="0.4">
      <c r="A168" s="5" t="s">
        <v>484</v>
      </c>
      <c r="B168" s="5" t="s">
        <v>485</v>
      </c>
      <c r="C168" s="6" t="s">
        <v>486</v>
      </c>
      <c r="D168" s="7" t="s">
        <v>12</v>
      </c>
      <c r="E168" s="8">
        <v>0.73909999999999998</v>
      </c>
      <c r="F168" s="8">
        <v>0.69279999999999997</v>
      </c>
      <c r="G168" s="8">
        <v>0.35249999999999998</v>
      </c>
      <c r="H168" s="8">
        <v>0.80120000000000002</v>
      </c>
      <c r="I168" s="5"/>
      <c r="J168" s="5"/>
    </row>
    <row r="169" spans="1:10" x14ac:dyDescent="0.4">
      <c r="A169" s="5" t="s">
        <v>487</v>
      </c>
      <c r="B169" s="5" t="s">
        <v>488</v>
      </c>
      <c r="C169" s="6" t="s">
        <v>489</v>
      </c>
      <c r="D169" s="7" t="s">
        <v>12</v>
      </c>
      <c r="E169" s="8">
        <v>0.28770000000000001</v>
      </c>
      <c r="F169" s="8">
        <v>0.74160000000000004</v>
      </c>
      <c r="G169" s="8">
        <v>0.73829999999999996</v>
      </c>
      <c r="H169" s="8">
        <v>0.65269999999999995</v>
      </c>
      <c r="I169" s="5"/>
      <c r="J169" s="5"/>
    </row>
    <row r="170" spans="1:10" x14ac:dyDescent="0.4">
      <c r="A170" s="5" t="s">
        <v>490</v>
      </c>
      <c r="B170" s="5" t="s">
        <v>491</v>
      </c>
      <c r="C170" s="6" t="s">
        <v>489</v>
      </c>
      <c r="D170" s="7" t="s">
        <v>12</v>
      </c>
      <c r="E170" s="8">
        <v>0.45729999999999998</v>
      </c>
      <c r="F170" s="8">
        <v>0.2157</v>
      </c>
      <c r="G170" s="8">
        <v>8.4699999999999998E-2</v>
      </c>
      <c r="H170" s="8">
        <v>0.18010000000000001</v>
      </c>
      <c r="I170" s="5"/>
      <c r="J170" s="5"/>
    </row>
    <row r="171" spans="1:10" x14ac:dyDescent="0.4">
      <c r="A171" s="5" t="s">
        <v>492</v>
      </c>
      <c r="B171" s="5" t="s">
        <v>493</v>
      </c>
      <c r="C171" s="6" t="s">
        <v>494</v>
      </c>
      <c r="D171" s="7" t="s">
        <v>12</v>
      </c>
      <c r="E171" s="8">
        <v>0.58230000000000004</v>
      </c>
      <c r="F171" s="8">
        <v>0.56459999999999999</v>
      </c>
      <c r="G171" s="8">
        <v>0.35699999999999998</v>
      </c>
      <c r="H171" s="8">
        <v>0.57640000000000002</v>
      </c>
      <c r="I171" s="5"/>
      <c r="J171" s="5"/>
    </row>
    <row r="172" spans="1:10" x14ac:dyDescent="0.4">
      <c r="A172" s="5" t="s">
        <v>495</v>
      </c>
      <c r="B172" s="5" t="s">
        <v>496</v>
      </c>
      <c r="C172" s="6" t="s">
        <v>497</v>
      </c>
      <c r="D172" s="7" t="s">
        <v>12</v>
      </c>
      <c r="E172" s="8">
        <v>0.59419999999999995</v>
      </c>
      <c r="F172" s="8">
        <v>0.44230000000000003</v>
      </c>
      <c r="G172" s="8">
        <v>0.87290000000000001</v>
      </c>
      <c r="H172" s="8">
        <v>0.6643</v>
      </c>
      <c r="I172" s="5"/>
      <c r="J172" s="5"/>
    </row>
    <row r="173" spans="1:10" x14ac:dyDescent="0.4">
      <c r="A173" s="5" t="s">
        <v>498</v>
      </c>
      <c r="B173" s="5" t="s">
        <v>499</v>
      </c>
      <c r="C173" s="6" t="s">
        <v>500</v>
      </c>
      <c r="D173" s="7" t="s">
        <v>12</v>
      </c>
      <c r="E173" s="8">
        <v>0.22919999999999999</v>
      </c>
      <c r="F173" s="8">
        <v>0.27039999999999997</v>
      </c>
      <c r="G173" s="8">
        <v>0.22689999999999999</v>
      </c>
      <c r="H173" s="8">
        <v>0.14699999999999999</v>
      </c>
      <c r="I173" s="5"/>
      <c r="J173" s="5"/>
    </row>
    <row r="174" spans="1:10" x14ac:dyDescent="0.4">
      <c r="A174" s="5" t="s">
        <v>98</v>
      </c>
      <c r="B174" s="5" t="s">
        <v>501</v>
      </c>
      <c r="C174" s="6" t="s">
        <v>98</v>
      </c>
      <c r="D174" s="7" t="s">
        <v>98</v>
      </c>
      <c r="E174" s="8" t="s">
        <v>98</v>
      </c>
      <c r="F174" s="8" t="s">
        <v>98</v>
      </c>
      <c r="G174" s="8" t="s">
        <v>98</v>
      </c>
      <c r="H174" s="8" t="s">
        <v>98</v>
      </c>
      <c r="I174" s="5"/>
      <c r="J174" s="5"/>
    </row>
    <row r="175" spans="1:10" x14ac:dyDescent="0.4">
      <c r="A175" s="5" t="s">
        <v>502</v>
      </c>
      <c r="B175" s="5" t="s">
        <v>503</v>
      </c>
      <c r="C175" s="6" t="s">
        <v>504</v>
      </c>
      <c r="D175" s="7" t="s">
        <v>12</v>
      </c>
      <c r="E175" s="8">
        <v>0.57440000000000002</v>
      </c>
      <c r="F175" s="8">
        <v>0.42049999999999998</v>
      </c>
      <c r="G175" s="8">
        <v>0.4864</v>
      </c>
      <c r="H175" s="8">
        <v>0.42799999999999999</v>
      </c>
      <c r="I175" s="5"/>
      <c r="J175" s="5"/>
    </row>
    <row r="176" spans="1:10" x14ac:dyDescent="0.4">
      <c r="A176" s="5" t="s">
        <v>505</v>
      </c>
      <c r="B176" s="5" t="s">
        <v>506</v>
      </c>
      <c r="C176" s="6" t="s">
        <v>507</v>
      </c>
      <c r="D176" s="7" t="s">
        <v>12</v>
      </c>
      <c r="E176" s="8">
        <v>9.4200000000000006E-2</v>
      </c>
      <c r="F176" s="8">
        <v>0.54469999999999996</v>
      </c>
      <c r="G176" s="8">
        <v>0.40389999999999998</v>
      </c>
      <c r="H176" s="8">
        <v>0.3256</v>
      </c>
      <c r="I176" s="5"/>
      <c r="J176" s="5"/>
    </row>
    <row r="177" spans="1:10" x14ac:dyDescent="0.4">
      <c r="A177" s="5" t="s">
        <v>508</v>
      </c>
      <c r="B177" s="5" t="s">
        <v>509</v>
      </c>
      <c r="C177" s="6" t="s">
        <v>510</v>
      </c>
      <c r="D177" s="7" t="s">
        <v>12</v>
      </c>
      <c r="E177" s="8">
        <v>0.24210000000000001</v>
      </c>
      <c r="F177" s="8">
        <v>8.9499999999999996E-2</v>
      </c>
      <c r="G177" s="8">
        <v>6.8099999999999994E-2</v>
      </c>
      <c r="H177" s="8">
        <v>0.1484</v>
      </c>
      <c r="I177" s="5"/>
      <c r="J177" s="5"/>
    </row>
    <row r="178" spans="1:10" x14ac:dyDescent="0.4">
      <c r="A178" s="5" t="s">
        <v>511</v>
      </c>
      <c r="B178" s="5" t="s">
        <v>512</v>
      </c>
      <c r="C178" s="6" t="s">
        <v>513</v>
      </c>
      <c r="D178" s="7" t="s">
        <v>12</v>
      </c>
      <c r="E178" s="8">
        <v>0.56940000000000002</v>
      </c>
      <c r="F178" s="8">
        <v>0.69579999999999997</v>
      </c>
      <c r="G178" s="8">
        <v>0.54159999999999997</v>
      </c>
      <c r="H178" s="8">
        <v>0.60089999999999999</v>
      </c>
      <c r="I178" s="5"/>
      <c r="J178" s="5"/>
    </row>
    <row r="179" spans="1:10" x14ac:dyDescent="0.4">
      <c r="A179" s="5" t="s">
        <v>514</v>
      </c>
      <c r="B179" s="5" t="s">
        <v>515</v>
      </c>
      <c r="C179" s="6" t="s">
        <v>516</v>
      </c>
      <c r="D179" s="7" t="s">
        <v>70</v>
      </c>
      <c r="E179" s="8">
        <v>6.0499999999999998E-2</v>
      </c>
      <c r="F179" s="8">
        <v>0</v>
      </c>
      <c r="G179" s="8">
        <v>0</v>
      </c>
      <c r="H179" s="8">
        <v>0</v>
      </c>
      <c r="I179" s="5"/>
      <c r="J179" s="5"/>
    </row>
    <row r="180" spans="1:10" x14ac:dyDescent="0.4">
      <c r="A180" s="5" t="s">
        <v>517</v>
      </c>
      <c r="B180" s="5" t="s">
        <v>518</v>
      </c>
      <c r="C180" s="6" t="s">
        <v>516</v>
      </c>
      <c r="D180" s="7" t="s">
        <v>12</v>
      </c>
      <c r="E180" s="8">
        <v>0.126</v>
      </c>
      <c r="F180" s="8">
        <v>5.0700000000000002E-2</v>
      </c>
      <c r="G180" s="8">
        <v>7.4099999999999999E-2</v>
      </c>
      <c r="H180" s="8">
        <v>5.7599999999999998E-2</v>
      </c>
      <c r="I180" s="5"/>
      <c r="J180" s="5"/>
    </row>
    <row r="181" spans="1:10" x14ac:dyDescent="0.4">
      <c r="A181" s="5" t="s">
        <v>519</v>
      </c>
      <c r="B181" s="5" t="s">
        <v>520</v>
      </c>
      <c r="C181" s="6" t="s">
        <v>521</v>
      </c>
      <c r="D181" s="7" t="s">
        <v>12</v>
      </c>
      <c r="E181" s="8">
        <v>0.18149999999999999</v>
      </c>
      <c r="F181" s="8">
        <v>7.6499999999999999E-2</v>
      </c>
      <c r="G181" s="8">
        <v>0.16869999999999999</v>
      </c>
      <c r="H181" s="8">
        <v>9.9400000000000002E-2</v>
      </c>
      <c r="I181" s="5"/>
      <c r="J181" s="5"/>
    </row>
    <row r="182" spans="1:10" x14ac:dyDescent="0.4">
      <c r="A182" s="5" t="s">
        <v>522</v>
      </c>
      <c r="B182" s="5" t="s">
        <v>523</v>
      </c>
      <c r="C182" s="6" t="s">
        <v>524</v>
      </c>
      <c r="D182" s="7" t="s">
        <v>12</v>
      </c>
      <c r="E182" s="8">
        <v>0.85619999999999996</v>
      </c>
      <c r="F182" s="8">
        <v>0.86880000000000002</v>
      </c>
      <c r="G182" s="8">
        <v>0.72689999999999999</v>
      </c>
      <c r="H182" s="8">
        <v>0.84440000000000004</v>
      </c>
      <c r="I182" s="5"/>
      <c r="J182" s="5"/>
    </row>
    <row r="183" spans="1:10" x14ac:dyDescent="0.4">
      <c r="A183" s="5" t="s">
        <v>525</v>
      </c>
      <c r="B183" s="5" t="s">
        <v>526</v>
      </c>
      <c r="C183" s="6" t="s">
        <v>527</v>
      </c>
      <c r="D183" s="7" t="s">
        <v>12</v>
      </c>
      <c r="E183" s="8">
        <v>0.51880000000000004</v>
      </c>
      <c r="F183" s="8">
        <v>0.38369999999999999</v>
      </c>
      <c r="G183" s="8">
        <v>0.40239999999999998</v>
      </c>
      <c r="H183" s="8">
        <v>0.46829999999999999</v>
      </c>
      <c r="I183" s="5"/>
      <c r="J183" s="5"/>
    </row>
    <row r="184" spans="1:10" x14ac:dyDescent="0.4">
      <c r="A184" s="5" t="s">
        <v>528</v>
      </c>
      <c r="B184" s="5" t="s">
        <v>529</v>
      </c>
      <c r="C184" s="6" t="s">
        <v>530</v>
      </c>
      <c r="D184" s="7" t="s">
        <v>12</v>
      </c>
      <c r="E184" s="8">
        <v>0.58040000000000003</v>
      </c>
      <c r="F184" s="8">
        <v>0.50990000000000002</v>
      </c>
      <c r="G184" s="8">
        <v>0.23680000000000001</v>
      </c>
      <c r="H184" s="8">
        <v>0.62390000000000001</v>
      </c>
      <c r="I184" s="5"/>
      <c r="J184" s="5"/>
    </row>
    <row r="185" spans="1:10" x14ac:dyDescent="0.4">
      <c r="A185" s="5" t="s">
        <v>531</v>
      </c>
      <c r="B185" s="5" t="s">
        <v>532</v>
      </c>
      <c r="C185" s="6" t="s">
        <v>533</v>
      </c>
      <c r="D185" s="7" t="s">
        <v>12</v>
      </c>
      <c r="E185" s="8">
        <v>0.28670000000000001</v>
      </c>
      <c r="F185" s="8">
        <v>0.2863</v>
      </c>
      <c r="G185" s="8">
        <v>0.23830000000000001</v>
      </c>
      <c r="H185" s="8">
        <v>0.29680000000000001</v>
      </c>
      <c r="I185" s="5"/>
      <c r="J185" s="5"/>
    </row>
    <row r="186" spans="1:10" x14ac:dyDescent="0.4">
      <c r="A186" s="5" t="s">
        <v>534</v>
      </c>
      <c r="B186" s="5" t="s">
        <v>535</v>
      </c>
      <c r="C186" s="6" t="s">
        <v>536</v>
      </c>
      <c r="D186" s="7" t="s">
        <v>12</v>
      </c>
      <c r="E186" s="8">
        <v>0.59919999999999995</v>
      </c>
      <c r="F186" s="8">
        <v>0.73860000000000003</v>
      </c>
      <c r="G186" s="8">
        <v>0.71099999999999997</v>
      </c>
      <c r="H186" s="8">
        <v>0.66859999999999997</v>
      </c>
      <c r="I186" s="5"/>
      <c r="J186" s="5"/>
    </row>
    <row r="187" spans="1:10" x14ac:dyDescent="0.4">
      <c r="A187" s="5" t="s">
        <v>537</v>
      </c>
      <c r="B187" s="5" t="s">
        <v>538</v>
      </c>
      <c r="C187" s="6" t="s">
        <v>539</v>
      </c>
      <c r="D187" s="7" t="s">
        <v>12</v>
      </c>
      <c r="E187" s="8">
        <v>0.2351</v>
      </c>
      <c r="F187" s="8">
        <v>0.5696</v>
      </c>
      <c r="G187" s="8">
        <v>0.21029999999999999</v>
      </c>
      <c r="H187" s="8">
        <v>0.43080000000000002</v>
      </c>
      <c r="I187" s="5"/>
      <c r="J187" s="5"/>
    </row>
    <row r="188" spans="1:10" x14ac:dyDescent="0.4">
      <c r="A188" s="5" t="s">
        <v>540</v>
      </c>
      <c r="B188" s="5" t="s">
        <v>541</v>
      </c>
      <c r="C188" s="6" t="s">
        <v>542</v>
      </c>
      <c r="D188" s="7" t="s">
        <v>12</v>
      </c>
      <c r="E188" s="8">
        <v>0.91669999999999996</v>
      </c>
      <c r="F188" s="8">
        <v>0.67</v>
      </c>
      <c r="G188" s="8">
        <v>0.59909999999999997</v>
      </c>
      <c r="H188" s="8">
        <v>0.75649999999999995</v>
      </c>
      <c r="I188" s="5"/>
      <c r="J188" s="5"/>
    </row>
    <row r="189" spans="1:10" x14ac:dyDescent="0.4">
      <c r="A189" s="5" t="s">
        <v>543</v>
      </c>
      <c r="B189" s="5" t="s">
        <v>544</v>
      </c>
      <c r="C189" s="6" t="s">
        <v>545</v>
      </c>
      <c r="D189" s="7" t="s">
        <v>12</v>
      </c>
      <c r="E189" s="8">
        <v>0.70630000000000004</v>
      </c>
      <c r="F189" s="8">
        <v>0.15409999999999999</v>
      </c>
      <c r="G189" s="8">
        <v>0.86309999999999998</v>
      </c>
      <c r="H189" s="8">
        <v>0.31840000000000002</v>
      </c>
      <c r="I189" s="5"/>
      <c r="J189" s="5"/>
    </row>
    <row r="190" spans="1:10" x14ac:dyDescent="0.4">
      <c r="A190" s="5" t="s">
        <v>546</v>
      </c>
      <c r="B190" s="5" t="s">
        <v>547</v>
      </c>
      <c r="C190" s="6" t="s">
        <v>548</v>
      </c>
      <c r="D190" s="7" t="s">
        <v>12</v>
      </c>
      <c r="E190" s="8">
        <v>0.5595</v>
      </c>
      <c r="F190" s="8">
        <v>0.41749999999999998</v>
      </c>
      <c r="G190" s="8">
        <v>0.18</v>
      </c>
      <c r="H190" s="8">
        <v>0.51870000000000005</v>
      </c>
      <c r="I190" s="5"/>
      <c r="J190" s="5"/>
    </row>
    <row r="191" spans="1:10" x14ac:dyDescent="0.4">
      <c r="A191" s="5" t="s">
        <v>549</v>
      </c>
      <c r="B191" s="5" t="s">
        <v>550</v>
      </c>
      <c r="C191" s="6" t="s">
        <v>551</v>
      </c>
      <c r="D191" s="7" t="s">
        <v>12</v>
      </c>
      <c r="E191" s="8">
        <v>0.52880000000000005</v>
      </c>
      <c r="F191" s="8">
        <v>0.2306</v>
      </c>
      <c r="G191" s="8">
        <v>4.7699999999999999E-2</v>
      </c>
      <c r="H191" s="8">
        <v>0.30549999999999999</v>
      </c>
      <c r="I191" s="5"/>
      <c r="J191" s="5"/>
    </row>
    <row r="192" spans="1:10" x14ac:dyDescent="0.4">
      <c r="A192" s="5" t="s">
        <v>552</v>
      </c>
      <c r="B192" s="5" t="s">
        <v>553</v>
      </c>
      <c r="C192" s="6" t="s">
        <v>554</v>
      </c>
      <c r="D192" s="7" t="s">
        <v>12</v>
      </c>
      <c r="E192" s="8">
        <v>0.28670000000000001</v>
      </c>
      <c r="F192" s="8">
        <v>0.30320000000000003</v>
      </c>
      <c r="G192" s="8">
        <v>9.8299999999999998E-2</v>
      </c>
      <c r="H192" s="8">
        <v>0.19739999999999999</v>
      </c>
      <c r="I192" s="5"/>
      <c r="J192" s="5"/>
    </row>
    <row r="193" spans="1:10" x14ac:dyDescent="0.4">
      <c r="A193" s="5" t="s">
        <v>555</v>
      </c>
      <c r="B193" s="5" t="s">
        <v>556</v>
      </c>
      <c r="C193" s="6" t="s">
        <v>557</v>
      </c>
      <c r="D193" s="7" t="s">
        <v>12</v>
      </c>
      <c r="E193" s="8">
        <v>0.64980000000000004</v>
      </c>
      <c r="F193" s="8">
        <v>0.33</v>
      </c>
      <c r="G193" s="8">
        <v>6.13E-2</v>
      </c>
      <c r="H193" s="8">
        <v>0.2853</v>
      </c>
      <c r="I193" s="5"/>
      <c r="J193" s="5"/>
    </row>
    <row r="194" spans="1:10" x14ac:dyDescent="0.4">
      <c r="A194" s="5" t="s">
        <v>558</v>
      </c>
      <c r="B194" s="5" t="s">
        <v>559</v>
      </c>
      <c r="C194" s="6" t="s">
        <v>560</v>
      </c>
      <c r="D194" s="7" t="s">
        <v>12</v>
      </c>
      <c r="E194" s="8">
        <v>7.2400000000000006E-2</v>
      </c>
      <c r="F194" s="8">
        <v>0</v>
      </c>
      <c r="G194" s="8">
        <v>6.7999999999999996E-3</v>
      </c>
      <c r="H194" s="8">
        <v>2.8999999999999998E-3</v>
      </c>
      <c r="I194" s="5"/>
      <c r="J194" s="5"/>
    </row>
    <row r="195" spans="1:10" x14ac:dyDescent="0.4">
      <c r="A195" s="5" t="s">
        <v>561</v>
      </c>
      <c r="B195" s="5" t="s">
        <v>562</v>
      </c>
      <c r="C195" s="6" t="s">
        <v>563</v>
      </c>
      <c r="D195" s="7" t="s">
        <v>12</v>
      </c>
      <c r="E195" s="8">
        <v>0.17960000000000001</v>
      </c>
      <c r="F195" s="8">
        <v>0.2177</v>
      </c>
      <c r="G195" s="8">
        <v>0.16039999999999999</v>
      </c>
      <c r="H195" s="8">
        <v>0.1542</v>
      </c>
      <c r="I195" s="5"/>
      <c r="J195" s="5"/>
    </row>
    <row r="196" spans="1:10" x14ac:dyDescent="0.4">
      <c r="A196" s="5" t="s">
        <v>564</v>
      </c>
      <c r="B196" s="5" t="s">
        <v>565</v>
      </c>
      <c r="C196" s="6" t="s">
        <v>566</v>
      </c>
      <c r="D196" s="7" t="s">
        <v>12</v>
      </c>
      <c r="E196" s="8">
        <v>0.18060000000000001</v>
      </c>
      <c r="F196" s="8">
        <v>0.2117</v>
      </c>
      <c r="G196" s="8">
        <v>0.26319999999999999</v>
      </c>
      <c r="H196" s="8">
        <v>0.22620000000000001</v>
      </c>
      <c r="I196" s="5"/>
      <c r="J196" s="5"/>
    </row>
    <row r="197" spans="1:10" x14ac:dyDescent="0.4">
      <c r="A197" s="5" t="s">
        <v>567</v>
      </c>
      <c r="B197" s="5" t="s">
        <v>568</v>
      </c>
      <c r="C197" s="6" t="s">
        <v>569</v>
      </c>
      <c r="D197" s="7" t="s">
        <v>12</v>
      </c>
      <c r="E197" s="8">
        <v>0.72219999999999995</v>
      </c>
      <c r="F197" s="8">
        <v>0.76439999999999997</v>
      </c>
      <c r="G197" s="8">
        <v>0.38119999999999998</v>
      </c>
      <c r="H197" s="8">
        <v>0.68730000000000002</v>
      </c>
      <c r="I197" s="5"/>
      <c r="J197" s="5"/>
    </row>
    <row r="198" spans="1:10" x14ac:dyDescent="0.4">
      <c r="A198" s="5" t="s">
        <v>570</v>
      </c>
      <c r="B198" s="5" t="s">
        <v>571</v>
      </c>
      <c r="C198" s="6" t="s">
        <v>569</v>
      </c>
      <c r="D198" s="7" t="s">
        <v>12</v>
      </c>
      <c r="E198" s="8">
        <v>0.53169999999999995</v>
      </c>
      <c r="F198" s="8">
        <v>0.4294</v>
      </c>
      <c r="G198" s="8">
        <v>0.53779999999999994</v>
      </c>
      <c r="H198" s="8">
        <v>0.38179999999999997</v>
      </c>
      <c r="I198" s="5"/>
      <c r="J198" s="5"/>
    </row>
    <row r="199" spans="1:10" x14ac:dyDescent="0.4">
      <c r="A199" s="5" t="s">
        <v>572</v>
      </c>
      <c r="B199" s="5" t="s">
        <v>573</v>
      </c>
      <c r="C199" s="6" t="s">
        <v>574</v>
      </c>
      <c r="D199" s="7" t="s">
        <v>12</v>
      </c>
      <c r="E199" s="8">
        <v>0.59330000000000005</v>
      </c>
      <c r="F199" s="8">
        <v>0.65310000000000001</v>
      </c>
      <c r="G199" s="8">
        <v>0.57030000000000003</v>
      </c>
      <c r="H199" s="8">
        <v>0.65269999999999995</v>
      </c>
      <c r="I199" s="5"/>
      <c r="J199" s="5"/>
    </row>
    <row r="200" spans="1:10" x14ac:dyDescent="0.4">
      <c r="A200" s="5" t="s">
        <v>575</v>
      </c>
      <c r="B200" s="5" t="s">
        <v>576</v>
      </c>
      <c r="C200" s="6" t="s">
        <v>577</v>
      </c>
      <c r="D200" s="7" t="s">
        <v>12</v>
      </c>
      <c r="E200" s="8">
        <v>4.4600000000000001E-2</v>
      </c>
      <c r="F200" s="8">
        <v>0.1153</v>
      </c>
      <c r="G200" s="8">
        <v>0.20119999999999999</v>
      </c>
      <c r="H200" s="8">
        <v>0.12540000000000001</v>
      </c>
      <c r="I200" s="5"/>
      <c r="J200" s="5"/>
    </row>
    <row r="201" spans="1:10" x14ac:dyDescent="0.4">
      <c r="A201" s="5" t="s">
        <v>578</v>
      </c>
      <c r="B201" s="5" t="s">
        <v>579</v>
      </c>
      <c r="C201" s="6" t="s">
        <v>580</v>
      </c>
      <c r="D201" s="7" t="s">
        <v>12</v>
      </c>
      <c r="E201" s="8">
        <v>0.24010000000000001</v>
      </c>
      <c r="F201" s="8">
        <v>0.38969999999999999</v>
      </c>
      <c r="G201" s="8">
        <v>0.19670000000000001</v>
      </c>
      <c r="H201" s="8">
        <v>0.5202</v>
      </c>
      <c r="I201" s="5"/>
      <c r="J201" s="5"/>
    </row>
    <row r="202" spans="1:10" x14ac:dyDescent="0.4">
      <c r="A202" s="5" t="s">
        <v>581</v>
      </c>
      <c r="B202" s="5" t="s">
        <v>582</v>
      </c>
      <c r="C202" s="6" t="s">
        <v>583</v>
      </c>
      <c r="D202" s="7" t="s">
        <v>12</v>
      </c>
      <c r="E202" s="8">
        <v>0.77280000000000004</v>
      </c>
      <c r="F202" s="8">
        <v>0.66200000000000003</v>
      </c>
      <c r="G202" s="8">
        <v>0.85399999999999998</v>
      </c>
      <c r="H202" s="8">
        <v>0.65269999999999995</v>
      </c>
      <c r="I202" s="5"/>
      <c r="J202" s="5"/>
    </row>
    <row r="203" spans="1:10" x14ac:dyDescent="0.4">
      <c r="A203" s="5" t="s">
        <v>584</v>
      </c>
      <c r="B203" s="5" t="s">
        <v>585</v>
      </c>
      <c r="C203" s="6" t="s">
        <v>586</v>
      </c>
      <c r="D203" s="7" t="s">
        <v>12</v>
      </c>
      <c r="E203" s="8">
        <v>0.50690000000000002</v>
      </c>
      <c r="F203" s="8">
        <v>0.1799</v>
      </c>
      <c r="G203" s="8">
        <v>1.8200000000000001E-2</v>
      </c>
      <c r="H203" s="8">
        <v>0.31840000000000002</v>
      </c>
      <c r="I203" s="5"/>
      <c r="J203" s="5"/>
    </row>
    <row r="204" spans="1:10" x14ac:dyDescent="0.4">
      <c r="A204" s="5" t="s">
        <v>587</v>
      </c>
      <c r="B204" s="5" t="s">
        <v>588</v>
      </c>
      <c r="C204" s="6" t="s">
        <v>589</v>
      </c>
      <c r="D204" s="7" t="s">
        <v>12</v>
      </c>
      <c r="E204" s="8">
        <v>0.52680000000000005</v>
      </c>
      <c r="F204" s="8">
        <v>0.1988</v>
      </c>
      <c r="G204" s="8">
        <v>0.76929999999999998</v>
      </c>
      <c r="H204" s="8">
        <v>0.33429999999999999</v>
      </c>
      <c r="I204" s="5"/>
      <c r="J204" s="5"/>
    </row>
    <row r="205" spans="1:10" x14ac:dyDescent="0.4">
      <c r="A205" s="5" t="s">
        <v>590</v>
      </c>
      <c r="B205" s="5" t="s">
        <v>591</v>
      </c>
      <c r="C205" s="6" t="s">
        <v>592</v>
      </c>
      <c r="D205" s="7" t="s">
        <v>12</v>
      </c>
      <c r="E205" s="8">
        <v>0.30649999999999999</v>
      </c>
      <c r="F205" s="8">
        <v>0.27729999999999999</v>
      </c>
      <c r="G205" s="8">
        <v>0.10970000000000001</v>
      </c>
      <c r="H205" s="8">
        <v>0.29830000000000001</v>
      </c>
      <c r="I205" s="5"/>
      <c r="J205" s="5"/>
    </row>
    <row r="206" spans="1:10" x14ac:dyDescent="0.4">
      <c r="A206" s="5" t="s">
        <v>593</v>
      </c>
      <c r="B206" s="5" t="s">
        <v>594</v>
      </c>
      <c r="C206" s="6" t="s">
        <v>595</v>
      </c>
      <c r="D206" s="7" t="s">
        <v>12</v>
      </c>
      <c r="E206" s="8">
        <v>0.15870000000000001</v>
      </c>
      <c r="F206" s="8">
        <v>0.13220000000000001</v>
      </c>
      <c r="G206" s="8">
        <v>6.1000000000000004E-3</v>
      </c>
      <c r="H206" s="8">
        <v>0.111</v>
      </c>
      <c r="I206" s="5"/>
      <c r="J206" s="5"/>
    </row>
    <row r="207" spans="1:10" x14ac:dyDescent="0.4">
      <c r="A207" s="5" t="s">
        <v>596</v>
      </c>
      <c r="B207" s="5" t="s">
        <v>597</v>
      </c>
      <c r="C207" s="6" t="s">
        <v>598</v>
      </c>
      <c r="D207" s="7" t="s">
        <v>12</v>
      </c>
      <c r="E207" s="8">
        <v>0.255</v>
      </c>
      <c r="F207" s="8">
        <v>0.4652</v>
      </c>
      <c r="G207" s="8">
        <v>0.35099999999999998</v>
      </c>
      <c r="H207" s="8">
        <v>0.34150000000000003</v>
      </c>
      <c r="I207" s="5"/>
      <c r="J207" s="5"/>
    </row>
    <row r="208" spans="1:10" x14ac:dyDescent="0.4">
      <c r="A208" s="5" t="s">
        <v>599</v>
      </c>
      <c r="B208" s="5" t="s">
        <v>600</v>
      </c>
      <c r="C208" s="6" t="s">
        <v>601</v>
      </c>
      <c r="D208" s="7" t="s">
        <v>12</v>
      </c>
      <c r="E208" s="8">
        <v>0.75990000000000002</v>
      </c>
      <c r="F208" s="8">
        <v>0.2863</v>
      </c>
      <c r="G208" s="8">
        <v>2.0400000000000001E-2</v>
      </c>
      <c r="H208" s="8">
        <v>0.37030000000000002</v>
      </c>
      <c r="I208" s="5"/>
      <c r="J208" s="5"/>
    </row>
    <row r="209" spans="1:10" x14ac:dyDescent="0.4">
      <c r="A209" s="5" t="s">
        <v>602</v>
      </c>
      <c r="B209" s="5" t="s">
        <v>603</v>
      </c>
      <c r="C209" s="6" t="s">
        <v>604</v>
      </c>
      <c r="D209" s="7" t="s">
        <v>12</v>
      </c>
      <c r="E209" s="8">
        <v>0.65969999999999995</v>
      </c>
      <c r="F209" s="8">
        <v>0.51390000000000002</v>
      </c>
      <c r="G209" s="8">
        <v>0.97499999999999998</v>
      </c>
      <c r="H209" s="8">
        <v>0.61529999999999996</v>
      </c>
      <c r="I209" s="5"/>
      <c r="J209" s="5"/>
    </row>
    <row r="210" spans="1:10" x14ac:dyDescent="0.4">
      <c r="A210" s="5" t="s">
        <v>605</v>
      </c>
      <c r="B210" s="5" t="s">
        <v>606</v>
      </c>
      <c r="C210" s="6" t="s">
        <v>607</v>
      </c>
      <c r="D210" s="7" t="s">
        <v>12</v>
      </c>
      <c r="E210" s="8">
        <v>0.11509999999999999</v>
      </c>
      <c r="F210" s="8">
        <v>0.20580000000000001</v>
      </c>
      <c r="G210" s="8">
        <v>0.4425</v>
      </c>
      <c r="H210" s="8">
        <v>0.28100000000000003</v>
      </c>
      <c r="I210" s="5"/>
      <c r="J210" s="5"/>
    </row>
    <row r="211" spans="1:10" x14ac:dyDescent="0.4">
      <c r="A211" s="5" t="s">
        <v>608</v>
      </c>
      <c r="B211" s="5" t="s">
        <v>609</v>
      </c>
      <c r="C211" s="6" t="s">
        <v>610</v>
      </c>
      <c r="D211" s="7" t="s">
        <v>98</v>
      </c>
      <c r="E211" s="8" t="s">
        <v>98</v>
      </c>
      <c r="F211" s="8" t="s">
        <v>98</v>
      </c>
      <c r="G211" s="8" t="s">
        <v>98</v>
      </c>
      <c r="H211" s="8" t="s">
        <v>98</v>
      </c>
      <c r="I211" s="5"/>
      <c r="J211" s="5"/>
    </row>
    <row r="212" spans="1:10" x14ac:dyDescent="0.4">
      <c r="A212" s="5" t="s">
        <v>611</v>
      </c>
      <c r="B212" s="5" t="s">
        <v>612</v>
      </c>
      <c r="C212" s="6" t="s">
        <v>613</v>
      </c>
      <c r="D212" s="7" t="s">
        <v>70</v>
      </c>
      <c r="E212" s="8">
        <v>1.1900000000000001E-2</v>
      </c>
      <c r="F212" s="8">
        <v>0</v>
      </c>
      <c r="G212" s="8">
        <v>0</v>
      </c>
      <c r="H212" s="8">
        <v>0</v>
      </c>
      <c r="I212" s="5"/>
      <c r="J212" s="5"/>
    </row>
    <row r="213" spans="1:10" x14ac:dyDescent="0.4">
      <c r="A213" s="5" t="s">
        <v>614</v>
      </c>
      <c r="B213" s="5" t="s">
        <v>615</v>
      </c>
      <c r="C213" s="6" t="s">
        <v>616</v>
      </c>
      <c r="D213" s="7" t="s">
        <v>12</v>
      </c>
      <c r="E213" s="8">
        <v>0.88990000000000002</v>
      </c>
      <c r="F213" s="8">
        <v>0.96619999999999995</v>
      </c>
      <c r="G213" s="8">
        <v>0.65049999999999997</v>
      </c>
      <c r="H213" s="8">
        <v>0.71040000000000003</v>
      </c>
      <c r="I213" s="5"/>
      <c r="J213" s="5"/>
    </row>
    <row r="214" spans="1:10" x14ac:dyDescent="0.4">
      <c r="A214" s="5" t="s">
        <v>617</v>
      </c>
      <c r="B214" s="5" t="s">
        <v>618</v>
      </c>
      <c r="C214" s="6" t="s">
        <v>619</v>
      </c>
      <c r="D214" s="7" t="s">
        <v>70</v>
      </c>
      <c r="E214" s="8">
        <v>5.0000000000000001E-3</v>
      </c>
      <c r="F214" s="8">
        <v>0</v>
      </c>
      <c r="G214" s="8">
        <v>0</v>
      </c>
      <c r="H214" s="8">
        <v>0</v>
      </c>
      <c r="I214" s="5"/>
      <c r="J214" s="5"/>
    </row>
    <row r="215" spans="1:10" x14ac:dyDescent="0.4">
      <c r="A215" s="5" t="s">
        <v>620</v>
      </c>
      <c r="B215" s="5" t="s">
        <v>621</v>
      </c>
      <c r="C215" s="6" t="s">
        <v>622</v>
      </c>
      <c r="D215" s="7" t="s">
        <v>70</v>
      </c>
      <c r="E215" s="8">
        <v>4.0000000000000001E-3</v>
      </c>
      <c r="F215" s="8">
        <v>0</v>
      </c>
      <c r="G215" s="8">
        <v>0</v>
      </c>
      <c r="H215" s="8">
        <v>0</v>
      </c>
      <c r="I215" s="5"/>
      <c r="J215" s="5"/>
    </row>
    <row r="216" spans="1:10" x14ac:dyDescent="0.4">
      <c r="A216" s="5" t="s">
        <v>623</v>
      </c>
      <c r="B216" s="5" t="s">
        <v>624</v>
      </c>
      <c r="C216" s="6" t="s">
        <v>625</v>
      </c>
      <c r="D216" s="7" t="s">
        <v>12</v>
      </c>
      <c r="E216" s="8">
        <v>7.0400000000000004E-2</v>
      </c>
      <c r="F216" s="8">
        <v>0</v>
      </c>
      <c r="G216" s="8">
        <v>1.5E-3</v>
      </c>
      <c r="H216" s="8">
        <v>0.183</v>
      </c>
      <c r="I216" s="5"/>
      <c r="J216" s="5"/>
    </row>
    <row r="217" spans="1:10" x14ac:dyDescent="0.4">
      <c r="A217" s="5" t="s">
        <v>626</v>
      </c>
      <c r="B217" s="5" t="s">
        <v>627</v>
      </c>
      <c r="C217" s="6" t="s">
        <v>628</v>
      </c>
      <c r="D217" s="7" t="s">
        <v>12</v>
      </c>
      <c r="E217" s="8">
        <v>2.4799999999999999E-2</v>
      </c>
      <c r="F217" s="8">
        <v>0</v>
      </c>
      <c r="G217" s="8">
        <v>0</v>
      </c>
      <c r="H217" s="8">
        <v>3.0300000000000001E-2</v>
      </c>
      <c r="I217" s="5"/>
      <c r="J217" s="5"/>
    </row>
    <row r="218" spans="1:10" x14ac:dyDescent="0.4">
      <c r="A218" s="5" t="s">
        <v>629</v>
      </c>
      <c r="B218" s="5" t="s">
        <v>630</v>
      </c>
      <c r="C218" s="6" t="s">
        <v>631</v>
      </c>
      <c r="D218" s="7" t="s">
        <v>12</v>
      </c>
      <c r="E218" s="8">
        <v>0.42659999999999998</v>
      </c>
      <c r="F218" s="8">
        <v>0.85189999999999999</v>
      </c>
      <c r="G218" s="8">
        <v>0.61199999999999999</v>
      </c>
      <c r="H218" s="8">
        <v>0.78669999999999995</v>
      </c>
      <c r="I218" s="5"/>
      <c r="J218" s="5"/>
    </row>
    <row r="219" spans="1:10" x14ac:dyDescent="0.4">
      <c r="A219" s="5" t="s">
        <v>632</v>
      </c>
      <c r="B219" s="5" t="s">
        <v>633</v>
      </c>
      <c r="C219" s="6" t="s">
        <v>634</v>
      </c>
      <c r="D219" s="7" t="s">
        <v>12</v>
      </c>
      <c r="E219" s="8">
        <v>0.63</v>
      </c>
      <c r="F219" s="8">
        <v>0.57650000000000001</v>
      </c>
      <c r="G219" s="8">
        <v>7.2599999999999998E-2</v>
      </c>
      <c r="H219" s="8">
        <v>0.50429999999999997</v>
      </c>
      <c r="I219" s="5"/>
      <c r="J219" s="5"/>
    </row>
    <row r="220" spans="1:10" x14ac:dyDescent="0.4">
      <c r="A220" s="5" t="s">
        <v>635</v>
      </c>
      <c r="B220" s="5" t="s">
        <v>636</v>
      </c>
      <c r="C220" s="6" t="s">
        <v>637</v>
      </c>
      <c r="D220" s="7" t="s">
        <v>12</v>
      </c>
      <c r="E220" s="8">
        <v>0.24310000000000001</v>
      </c>
      <c r="F220" s="8">
        <v>0.1958</v>
      </c>
      <c r="G220" s="8">
        <v>2.9499999999999998E-2</v>
      </c>
      <c r="H220" s="8">
        <v>0.28389999999999999</v>
      </c>
      <c r="I220" s="5"/>
      <c r="J220" s="5"/>
    </row>
    <row r="221" spans="1:10" x14ac:dyDescent="0.4">
      <c r="A221" s="5" t="s">
        <v>638</v>
      </c>
      <c r="B221" s="5" t="s">
        <v>639</v>
      </c>
      <c r="C221" s="6" t="s">
        <v>640</v>
      </c>
      <c r="D221" s="7" t="s">
        <v>12</v>
      </c>
      <c r="E221" s="8">
        <v>3.7699999999999997E-2</v>
      </c>
      <c r="F221" s="8">
        <v>1E-3</v>
      </c>
      <c r="G221" s="8">
        <v>8.4699999999999998E-2</v>
      </c>
      <c r="H221" s="8">
        <v>5.7999999999999996E-3</v>
      </c>
      <c r="I221" s="5"/>
      <c r="J221" s="5"/>
    </row>
    <row r="222" spans="1:10" x14ac:dyDescent="0.4">
      <c r="A222" s="5" t="s">
        <v>641</v>
      </c>
      <c r="B222" s="5" t="s">
        <v>642</v>
      </c>
      <c r="C222" s="6" t="s">
        <v>643</v>
      </c>
      <c r="D222" s="7" t="s">
        <v>12</v>
      </c>
      <c r="E222" s="8">
        <v>0.15079999999999999</v>
      </c>
      <c r="F222" s="8">
        <v>0.48909999999999998</v>
      </c>
      <c r="G222" s="8">
        <v>0.1225</v>
      </c>
      <c r="H222" s="8">
        <v>0.2752</v>
      </c>
      <c r="I222" s="5"/>
      <c r="J222" s="5"/>
    </row>
    <row r="223" spans="1:10" x14ac:dyDescent="0.4">
      <c r="A223" s="5" t="s">
        <v>644</v>
      </c>
      <c r="B223" s="5" t="s">
        <v>645</v>
      </c>
      <c r="C223" s="6" t="s">
        <v>646</v>
      </c>
      <c r="D223" s="7" t="s">
        <v>12</v>
      </c>
      <c r="E223" s="8">
        <v>0.52980000000000005</v>
      </c>
      <c r="F223" s="8">
        <v>0.51790000000000003</v>
      </c>
      <c r="G223" s="8">
        <v>0.27610000000000001</v>
      </c>
      <c r="H223" s="8">
        <v>0.65559999999999996</v>
      </c>
      <c r="I223" s="5"/>
      <c r="J223" s="5"/>
    </row>
    <row r="224" spans="1:10" x14ac:dyDescent="0.4">
      <c r="A224" s="5" t="s">
        <v>647</v>
      </c>
      <c r="B224" s="5" t="s">
        <v>648</v>
      </c>
      <c r="C224" s="6" t="s">
        <v>649</v>
      </c>
      <c r="D224" s="7" t="s">
        <v>12</v>
      </c>
      <c r="E224" s="8">
        <v>0.15079999999999999</v>
      </c>
      <c r="F224" s="8">
        <v>4.3700000000000003E-2</v>
      </c>
      <c r="G224" s="8">
        <v>8.0000000000000004E-4</v>
      </c>
      <c r="H224" s="8">
        <v>7.3499999999999996E-2</v>
      </c>
      <c r="I224" s="5"/>
      <c r="J224" s="5"/>
    </row>
    <row r="225" spans="1:10" x14ac:dyDescent="0.4">
      <c r="A225" s="5" t="s">
        <v>650</v>
      </c>
      <c r="B225" s="5" t="s">
        <v>651</v>
      </c>
      <c r="C225" s="6" t="s">
        <v>649</v>
      </c>
      <c r="D225" s="7" t="s">
        <v>12</v>
      </c>
      <c r="E225" s="8">
        <v>0.31940000000000002</v>
      </c>
      <c r="F225" s="8">
        <v>0.33800000000000002</v>
      </c>
      <c r="G225" s="8">
        <v>0.21790000000000001</v>
      </c>
      <c r="H225" s="8">
        <v>0.24210000000000001</v>
      </c>
      <c r="I225" s="5"/>
      <c r="J225" s="5"/>
    </row>
    <row r="226" spans="1:10" x14ac:dyDescent="0.4">
      <c r="A226" s="5" t="s">
        <v>652</v>
      </c>
      <c r="B226" s="5" t="s">
        <v>653</v>
      </c>
      <c r="C226" s="6" t="s">
        <v>654</v>
      </c>
      <c r="D226" s="7" t="s">
        <v>12</v>
      </c>
      <c r="E226" s="8">
        <v>0.29559999999999997</v>
      </c>
      <c r="F226" s="8">
        <v>0.69979999999999998</v>
      </c>
      <c r="G226" s="8">
        <v>0.66339999999999999</v>
      </c>
      <c r="H226" s="8">
        <v>0.50429999999999997</v>
      </c>
      <c r="I226" s="5"/>
      <c r="J226" s="5"/>
    </row>
    <row r="227" spans="1:10" x14ac:dyDescent="0.4">
      <c r="A227" s="5" t="s">
        <v>655</v>
      </c>
      <c r="B227" s="5" t="s">
        <v>656</v>
      </c>
      <c r="C227" s="6" t="s">
        <v>657</v>
      </c>
      <c r="D227" s="7" t="s">
        <v>12</v>
      </c>
      <c r="E227" s="8">
        <v>0.69440000000000002</v>
      </c>
      <c r="F227" s="8">
        <v>0.53080000000000005</v>
      </c>
      <c r="G227" s="8">
        <v>0.1467</v>
      </c>
      <c r="H227" s="8">
        <v>0.65129999999999999</v>
      </c>
      <c r="I227" s="5"/>
      <c r="J227" s="5"/>
    </row>
    <row r="228" spans="1:10" x14ac:dyDescent="0.4">
      <c r="A228" s="5" t="s">
        <v>658</v>
      </c>
      <c r="B228" s="5" t="s">
        <v>659</v>
      </c>
      <c r="C228" s="6" t="s">
        <v>660</v>
      </c>
      <c r="D228" s="7" t="s">
        <v>12</v>
      </c>
      <c r="E228" s="8">
        <v>0.52880000000000005</v>
      </c>
      <c r="F228" s="8">
        <v>0.81710000000000005</v>
      </c>
      <c r="G228" s="8">
        <v>0.3911</v>
      </c>
      <c r="H228" s="8">
        <v>0.69310000000000005</v>
      </c>
      <c r="I228" s="5"/>
      <c r="J228" s="5"/>
    </row>
    <row r="229" spans="1:10" x14ac:dyDescent="0.4">
      <c r="A229" s="5" t="s">
        <v>661</v>
      </c>
      <c r="B229" s="5" t="s">
        <v>662</v>
      </c>
      <c r="C229" s="6" t="s">
        <v>663</v>
      </c>
      <c r="D229" s="7" t="s">
        <v>12</v>
      </c>
      <c r="E229" s="8">
        <v>0.3075</v>
      </c>
      <c r="F229" s="8">
        <v>0.40560000000000002</v>
      </c>
      <c r="G229" s="8">
        <v>0.89410000000000001</v>
      </c>
      <c r="H229" s="8">
        <v>0.36459999999999998</v>
      </c>
      <c r="I229" s="5"/>
      <c r="J229" s="5"/>
    </row>
    <row r="230" spans="1:10" x14ac:dyDescent="0.4">
      <c r="A230" s="5" t="s">
        <v>664</v>
      </c>
      <c r="B230" s="5" t="s">
        <v>665</v>
      </c>
      <c r="C230" s="6" t="s">
        <v>666</v>
      </c>
      <c r="D230" s="7" t="s">
        <v>12</v>
      </c>
      <c r="E230" s="8">
        <v>0.50890000000000002</v>
      </c>
      <c r="F230" s="8">
        <v>0.44330000000000003</v>
      </c>
      <c r="G230" s="8">
        <v>0.79500000000000004</v>
      </c>
      <c r="H230" s="8">
        <v>0.54469999999999996</v>
      </c>
      <c r="I230" s="5"/>
      <c r="J230" s="5"/>
    </row>
    <row r="231" spans="1:10" x14ac:dyDescent="0.4">
      <c r="A231" s="5" t="s">
        <v>667</v>
      </c>
      <c r="B231" s="5" t="s">
        <v>668</v>
      </c>
      <c r="C231" s="6" t="s">
        <v>669</v>
      </c>
      <c r="D231" s="7" t="s">
        <v>12</v>
      </c>
      <c r="E231" s="8">
        <v>0.27879999999999999</v>
      </c>
      <c r="F231" s="8">
        <v>2.58E-2</v>
      </c>
      <c r="G231" s="8">
        <v>0.10290000000000001</v>
      </c>
      <c r="H231" s="8">
        <v>6.7699999999999996E-2</v>
      </c>
      <c r="I231" s="5"/>
      <c r="J231" s="5"/>
    </row>
    <row r="232" spans="1:10" x14ac:dyDescent="0.4">
      <c r="A232" s="5" t="s">
        <v>670</v>
      </c>
      <c r="B232" s="5" t="s">
        <v>671</v>
      </c>
      <c r="C232" s="6" t="s">
        <v>672</v>
      </c>
      <c r="D232" s="7" t="s">
        <v>12</v>
      </c>
      <c r="E232" s="8">
        <v>0.48309999999999997</v>
      </c>
      <c r="F232" s="8">
        <v>0.48010000000000003</v>
      </c>
      <c r="G232" s="8">
        <v>0.70269999999999999</v>
      </c>
      <c r="H232" s="8">
        <v>0.46539999999999998</v>
      </c>
      <c r="I232" s="5"/>
      <c r="J232" s="5"/>
    </row>
    <row r="233" spans="1:10" x14ac:dyDescent="0.4">
      <c r="A233" s="5" t="s">
        <v>673</v>
      </c>
      <c r="B233" s="5" t="s">
        <v>674</v>
      </c>
      <c r="C233" s="6" t="s">
        <v>675</v>
      </c>
      <c r="D233" s="7" t="s">
        <v>12</v>
      </c>
      <c r="E233" s="8">
        <v>0.60909999999999997</v>
      </c>
      <c r="F233" s="8">
        <v>0.68489999999999995</v>
      </c>
      <c r="G233" s="8">
        <v>0.41070000000000001</v>
      </c>
      <c r="H233" s="8">
        <v>0.60089999999999999</v>
      </c>
      <c r="I233" s="5"/>
      <c r="J233" s="5"/>
    </row>
    <row r="234" spans="1:10" x14ac:dyDescent="0.4">
      <c r="A234" s="5" t="s">
        <v>676</v>
      </c>
      <c r="B234" s="5" t="s">
        <v>677</v>
      </c>
      <c r="C234" s="6" t="s">
        <v>678</v>
      </c>
      <c r="D234" s="7" t="s">
        <v>12</v>
      </c>
      <c r="E234" s="8">
        <v>0.14879999999999999</v>
      </c>
      <c r="F234" s="8">
        <v>7.7499999999999999E-2</v>
      </c>
      <c r="G234" s="8">
        <v>0.20419999999999999</v>
      </c>
      <c r="H234" s="8">
        <v>9.2200000000000004E-2</v>
      </c>
      <c r="I234" s="5"/>
      <c r="J234" s="5"/>
    </row>
    <row r="235" spans="1:10" x14ac:dyDescent="0.4">
      <c r="A235" s="5" t="s">
        <v>679</v>
      </c>
      <c r="B235" s="5" t="s">
        <v>680</v>
      </c>
      <c r="C235" s="6" t="s">
        <v>678</v>
      </c>
      <c r="D235" s="7" t="s">
        <v>12</v>
      </c>
      <c r="E235" s="8">
        <v>0.32840000000000003</v>
      </c>
      <c r="F235" s="8">
        <v>0.20780000000000001</v>
      </c>
      <c r="G235" s="8">
        <v>0.74360000000000004</v>
      </c>
      <c r="H235" s="8">
        <v>0.24060000000000001</v>
      </c>
      <c r="I235" s="5"/>
      <c r="J235" s="5"/>
    </row>
    <row r="236" spans="1:10" x14ac:dyDescent="0.4">
      <c r="A236" s="5" t="s">
        <v>681</v>
      </c>
      <c r="B236" s="5" t="s">
        <v>682</v>
      </c>
      <c r="C236" s="6" t="s">
        <v>683</v>
      </c>
      <c r="D236" s="7" t="s">
        <v>12</v>
      </c>
      <c r="E236" s="8">
        <v>0.94740000000000002</v>
      </c>
      <c r="F236" s="8">
        <v>0.77629999999999999</v>
      </c>
      <c r="G236" s="8">
        <v>0.98939999999999995</v>
      </c>
      <c r="H236" s="8">
        <v>0.87609999999999999</v>
      </c>
      <c r="I236" s="5"/>
      <c r="J236" s="5"/>
    </row>
    <row r="237" spans="1:10" x14ac:dyDescent="0.4">
      <c r="A237" s="5" t="s">
        <v>684</v>
      </c>
      <c r="B237" s="5" t="s">
        <v>685</v>
      </c>
      <c r="C237" s="6" t="s">
        <v>686</v>
      </c>
      <c r="D237" s="7" t="s">
        <v>12</v>
      </c>
      <c r="E237" s="8">
        <v>0.86809999999999998</v>
      </c>
      <c r="F237" s="8">
        <v>0.75939999999999996</v>
      </c>
      <c r="G237" s="8">
        <v>0.91679999999999995</v>
      </c>
      <c r="H237" s="8">
        <v>0.745</v>
      </c>
      <c r="I237" s="5"/>
      <c r="J237" s="5"/>
    </row>
    <row r="238" spans="1:10" x14ac:dyDescent="0.4">
      <c r="A238" s="5" t="s">
        <v>687</v>
      </c>
      <c r="B238" s="5" t="s">
        <v>688</v>
      </c>
      <c r="C238" s="6" t="s">
        <v>689</v>
      </c>
      <c r="D238" s="7" t="s">
        <v>12</v>
      </c>
      <c r="E238" s="8">
        <v>0.1181</v>
      </c>
      <c r="F238" s="8">
        <v>0.497</v>
      </c>
      <c r="G238" s="8">
        <v>2.4199999999999999E-2</v>
      </c>
      <c r="H238" s="8">
        <v>0.38179999999999997</v>
      </c>
      <c r="I238" s="5"/>
      <c r="J238" s="5"/>
    </row>
    <row r="239" spans="1:10" x14ac:dyDescent="0.4">
      <c r="A239" s="5" t="s">
        <v>690</v>
      </c>
      <c r="B239" s="5" t="s">
        <v>691</v>
      </c>
      <c r="C239" s="6" t="s">
        <v>692</v>
      </c>
      <c r="D239" s="7" t="s">
        <v>12</v>
      </c>
      <c r="E239" s="8">
        <v>0.26290000000000002</v>
      </c>
      <c r="F239" s="8">
        <v>0.12620000000000001</v>
      </c>
      <c r="G239" s="8">
        <v>6.13E-2</v>
      </c>
      <c r="H239" s="8">
        <v>0.111</v>
      </c>
      <c r="I239" s="5"/>
      <c r="J239" s="5"/>
    </row>
    <row r="240" spans="1:10" x14ac:dyDescent="0.4">
      <c r="A240" s="5" t="s">
        <v>693</v>
      </c>
      <c r="B240" s="5" t="s">
        <v>694</v>
      </c>
      <c r="C240" s="6" t="s">
        <v>695</v>
      </c>
      <c r="D240" s="7" t="s">
        <v>12</v>
      </c>
      <c r="E240" s="8">
        <v>0.40479999999999999</v>
      </c>
      <c r="F240" s="8">
        <v>0.3201</v>
      </c>
      <c r="G240" s="8">
        <v>0.85019999999999996</v>
      </c>
      <c r="H240" s="8">
        <v>0.38329999999999997</v>
      </c>
      <c r="I240" s="5"/>
      <c r="J240" s="5"/>
    </row>
    <row r="241" spans="1:10" x14ac:dyDescent="0.4">
      <c r="A241" s="5" t="s">
        <v>696</v>
      </c>
      <c r="B241" s="5" t="s">
        <v>697</v>
      </c>
      <c r="C241" s="6" t="s">
        <v>698</v>
      </c>
      <c r="D241" s="7" t="s">
        <v>12</v>
      </c>
      <c r="E241" s="8">
        <v>0.30159999999999998</v>
      </c>
      <c r="F241" s="8">
        <v>0.1173</v>
      </c>
      <c r="G241" s="8">
        <v>0.4743</v>
      </c>
      <c r="H241" s="8">
        <v>0.2651</v>
      </c>
      <c r="I241" s="5"/>
      <c r="J241" s="5"/>
    </row>
    <row r="242" spans="1:10" x14ac:dyDescent="0.4">
      <c r="A242" s="5" t="s">
        <v>699</v>
      </c>
      <c r="B242" s="5" t="s">
        <v>700</v>
      </c>
      <c r="C242" s="6" t="s">
        <v>698</v>
      </c>
      <c r="D242" s="7" t="s">
        <v>12</v>
      </c>
      <c r="E242" s="8">
        <v>0.59230000000000005</v>
      </c>
      <c r="F242" s="8">
        <v>0.33900000000000002</v>
      </c>
      <c r="G242" s="8">
        <v>0.61350000000000005</v>
      </c>
      <c r="H242" s="8">
        <v>0.245</v>
      </c>
      <c r="I242" s="5"/>
      <c r="J242" s="5"/>
    </row>
    <row r="243" spans="1:10" x14ac:dyDescent="0.4">
      <c r="A243" s="5" t="s">
        <v>701</v>
      </c>
      <c r="B243" s="5" t="s">
        <v>702</v>
      </c>
      <c r="C243" s="6" t="s">
        <v>698</v>
      </c>
      <c r="D243" s="7" t="s">
        <v>12</v>
      </c>
      <c r="E243" s="8">
        <v>0.25790000000000002</v>
      </c>
      <c r="F243" s="8">
        <v>3.0800000000000001E-2</v>
      </c>
      <c r="G243" s="8">
        <v>0.13619999999999999</v>
      </c>
      <c r="H243" s="8">
        <v>0.1239</v>
      </c>
      <c r="I243" s="5"/>
      <c r="J243" s="5"/>
    </row>
    <row r="244" spans="1:10" x14ac:dyDescent="0.4">
      <c r="A244" s="5" t="s">
        <v>703</v>
      </c>
      <c r="B244" s="5" t="s">
        <v>704</v>
      </c>
      <c r="C244" s="6" t="s">
        <v>705</v>
      </c>
      <c r="D244" s="7" t="s">
        <v>12</v>
      </c>
      <c r="E244" s="8">
        <v>0.623</v>
      </c>
      <c r="F244" s="8">
        <v>0.499</v>
      </c>
      <c r="G244" s="8">
        <v>0.3805</v>
      </c>
      <c r="H244" s="8">
        <v>0.52739999999999998</v>
      </c>
      <c r="I244" s="5"/>
      <c r="J244" s="5"/>
    </row>
    <row r="245" spans="1:10" x14ac:dyDescent="0.4">
      <c r="A245" s="5" t="s">
        <v>706</v>
      </c>
      <c r="B245" s="5" t="s">
        <v>707</v>
      </c>
      <c r="C245" s="6" t="s">
        <v>708</v>
      </c>
      <c r="D245" s="7" t="s">
        <v>12</v>
      </c>
      <c r="E245" s="8">
        <v>0.22320000000000001</v>
      </c>
      <c r="F245" s="8">
        <v>0.39960000000000001</v>
      </c>
      <c r="G245" s="8">
        <v>0.35780000000000001</v>
      </c>
      <c r="H245" s="8">
        <v>0.45100000000000001</v>
      </c>
      <c r="I245" s="5"/>
      <c r="J245" s="5"/>
    </row>
    <row r="246" spans="1:10" x14ac:dyDescent="0.4">
      <c r="A246" s="5" t="s">
        <v>709</v>
      </c>
      <c r="B246" s="5" t="s">
        <v>710</v>
      </c>
      <c r="C246" s="6" t="s">
        <v>711</v>
      </c>
      <c r="D246" s="7" t="s">
        <v>12</v>
      </c>
      <c r="E246" s="8">
        <v>0.27279999999999999</v>
      </c>
      <c r="F246" s="8">
        <v>0.36780000000000002</v>
      </c>
      <c r="G246" s="8">
        <v>3.3300000000000003E-2</v>
      </c>
      <c r="H246" s="8">
        <v>0.3271</v>
      </c>
      <c r="I246" s="5"/>
      <c r="J246" s="5"/>
    </row>
    <row r="247" spans="1:10" x14ac:dyDescent="0.4">
      <c r="A247" s="5" t="s">
        <v>712</v>
      </c>
      <c r="B247" s="5" t="s">
        <v>713</v>
      </c>
      <c r="C247" s="6" t="s">
        <v>714</v>
      </c>
      <c r="D247" s="7" t="s">
        <v>12</v>
      </c>
      <c r="E247" s="8">
        <v>0.42059999999999997</v>
      </c>
      <c r="F247" s="8">
        <v>9.64E-2</v>
      </c>
      <c r="G247" s="8">
        <v>0.09</v>
      </c>
      <c r="H247" s="8">
        <v>9.5100000000000004E-2</v>
      </c>
      <c r="I247" s="5"/>
      <c r="J247" s="5"/>
    </row>
    <row r="248" spans="1:10" x14ac:dyDescent="0.4">
      <c r="A248" s="5" t="s">
        <v>715</v>
      </c>
      <c r="B248" s="5" t="s">
        <v>716</v>
      </c>
      <c r="C248" s="6" t="s">
        <v>717</v>
      </c>
      <c r="D248" s="7" t="s">
        <v>12</v>
      </c>
      <c r="E248" s="8">
        <v>0.20630000000000001</v>
      </c>
      <c r="F248" s="8">
        <v>0.29220000000000002</v>
      </c>
      <c r="G248" s="8">
        <v>8.2500000000000004E-2</v>
      </c>
      <c r="H248" s="8">
        <v>0.25940000000000002</v>
      </c>
      <c r="I248" s="5"/>
      <c r="J248" s="5"/>
    </row>
    <row r="249" spans="1:10" x14ac:dyDescent="0.4">
      <c r="A249" s="5" t="s">
        <v>718</v>
      </c>
      <c r="B249" s="5" t="s">
        <v>719</v>
      </c>
      <c r="C249" s="6" t="s">
        <v>720</v>
      </c>
      <c r="D249" s="7" t="s">
        <v>12</v>
      </c>
      <c r="E249" s="8">
        <v>0.25</v>
      </c>
      <c r="F249" s="8">
        <v>0.13919999999999999</v>
      </c>
      <c r="G249" s="8">
        <v>0.1051</v>
      </c>
      <c r="H249" s="8">
        <v>0.21609999999999999</v>
      </c>
      <c r="I249" s="5"/>
      <c r="J249" s="5"/>
    </row>
    <row r="250" spans="1:10" x14ac:dyDescent="0.4">
      <c r="A250" s="5" t="s">
        <v>721</v>
      </c>
      <c r="B250" s="5" t="s">
        <v>722</v>
      </c>
      <c r="C250" s="6" t="s">
        <v>723</v>
      </c>
      <c r="D250" s="7" t="s">
        <v>12</v>
      </c>
      <c r="E250" s="8">
        <v>2.8799999999999999E-2</v>
      </c>
      <c r="F250" s="8">
        <v>1E-3</v>
      </c>
      <c r="G250" s="8">
        <v>0</v>
      </c>
      <c r="H250" s="8">
        <v>0</v>
      </c>
      <c r="I250" s="5"/>
      <c r="J250" s="5"/>
    </row>
    <row r="251" spans="1:10" x14ac:dyDescent="0.4">
      <c r="A251" s="5" t="s">
        <v>724</v>
      </c>
      <c r="B251" s="5" t="s">
        <v>725</v>
      </c>
      <c r="C251" s="6" t="s">
        <v>726</v>
      </c>
      <c r="D251" s="7" t="s">
        <v>12</v>
      </c>
      <c r="E251" s="8">
        <v>0.39190000000000003</v>
      </c>
      <c r="F251" s="8">
        <v>6.0600000000000001E-2</v>
      </c>
      <c r="G251" s="8">
        <v>0.27379999999999999</v>
      </c>
      <c r="H251" s="8">
        <v>0.25940000000000002</v>
      </c>
      <c r="I251" s="5"/>
      <c r="J251" s="5"/>
    </row>
    <row r="252" spans="1:10" x14ac:dyDescent="0.4">
      <c r="A252" s="5" t="s">
        <v>727</v>
      </c>
      <c r="B252" s="5" t="s">
        <v>728</v>
      </c>
      <c r="C252" s="6" t="s">
        <v>726</v>
      </c>
      <c r="D252" s="7" t="s">
        <v>12</v>
      </c>
      <c r="E252" s="8">
        <v>0.49209999999999998</v>
      </c>
      <c r="F252" s="8">
        <v>0.30909999999999999</v>
      </c>
      <c r="G252" s="8">
        <v>0.35699999999999998</v>
      </c>
      <c r="H252" s="8">
        <v>0.44379999999999997</v>
      </c>
      <c r="I252" s="5"/>
      <c r="J252" s="5"/>
    </row>
    <row r="253" spans="1:10" x14ac:dyDescent="0.4">
      <c r="A253" s="5" t="s">
        <v>729</v>
      </c>
      <c r="B253" s="5" t="s">
        <v>730</v>
      </c>
      <c r="C253" s="6" t="s">
        <v>726</v>
      </c>
      <c r="D253" s="7" t="s">
        <v>12</v>
      </c>
      <c r="E253" s="8">
        <v>0.32740000000000002</v>
      </c>
      <c r="F253" s="8">
        <v>0.37669999999999998</v>
      </c>
      <c r="G253" s="8">
        <v>0.4244</v>
      </c>
      <c r="H253" s="8">
        <v>0.42070000000000002</v>
      </c>
      <c r="I253" s="5"/>
      <c r="J253" s="5"/>
    </row>
    <row r="254" spans="1:10" x14ac:dyDescent="0.4">
      <c r="A254" s="5" t="s">
        <v>731</v>
      </c>
      <c r="B254" s="5" t="s">
        <v>732</v>
      </c>
      <c r="C254" s="6" t="s">
        <v>726</v>
      </c>
      <c r="D254" s="7" t="s">
        <v>12</v>
      </c>
      <c r="E254" s="8">
        <v>0.3165</v>
      </c>
      <c r="F254" s="8">
        <v>0.35880000000000001</v>
      </c>
      <c r="G254" s="8">
        <v>0.82750000000000001</v>
      </c>
      <c r="H254" s="8">
        <v>0.35299999999999998</v>
      </c>
      <c r="I254" s="5"/>
      <c r="J254" s="5"/>
    </row>
    <row r="255" spans="1:10" x14ac:dyDescent="0.4">
      <c r="A255" s="5" t="s">
        <v>733</v>
      </c>
      <c r="B255" s="5" t="s">
        <v>734</v>
      </c>
      <c r="C255" s="6" t="s">
        <v>735</v>
      </c>
      <c r="D255" s="7" t="s">
        <v>12</v>
      </c>
      <c r="E255" s="8">
        <v>0.11310000000000001</v>
      </c>
      <c r="F255" s="8">
        <v>4.3700000000000003E-2</v>
      </c>
      <c r="G255" s="8">
        <v>3.0000000000000001E-3</v>
      </c>
      <c r="H255" s="8">
        <v>6.0499999999999998E-2</v>
      </c>
      <c r="I255" s="5"/>
      <c r="J255" s="5"/>
    </row>
    <row r="256" spans="1:10" x14ac:dyDescent="0.4">
      <c r="A256" s="5" t="s">
        <v>736</v>
      </c>
      <c r="B256" s="5" t="s">
        <v>737</v>
      </c>
      <c r="C256" s="9" t="s">
        <v>735</v>
      </c>
      <c r="D256" s="7" t="s">
        <v>12</v>
      </c>
      <c r="E256" s="8">
        <v>0.98019999999999996</v>
      </c>
      <c r="F256" s="8">
        <v>0.97609999999999997</v>
      </c>
      <c r="G256" s="8">
        <v>0.9546</v>
      </c>
      <c r="H256" s="8">
        <v>0.98850000000000005</v>
      </c>
      <c r="I256" s="5"/>
      <c r="J256" s="5"/>
    </row>
    <row r="257" spans="1:10" x14ac:dyDescent="0.4">
      <c r="A257" s="5" t="s">
        <v>738</v>
      </c>
      <c r="B257" s="5" t="s">
        <v>739</v>
      </c>
      <c r="C257" s="6" t="s">
        <v>735</v>
      </c>
      <c r="D257" s="7" t="s">
        <v>12</v>
      </c>
      <c r="E257" s="8">
        <v>0.2044</v>
      </c>
      <c r="F257" s="8">
        <v>0.17199999999999999</v>
      </c>
      <c r="G257" s="8">
        <v>0.23830000000000001</v>
      </c>
      <c r="H257" s="8">
        <v>0.18440000000000001</v>
      </c>
      <c r="I257" s="5"/>
      <c r="J257" s="5"/>
    </row>
    <row r="258" spans="1:10" x14ac:dyDescent="0.4">
      <c r="A258" s="5" t="s">
        <v>740</v>
      </c>
      <c r="B258" s="5" t="s">
        <v>741</v>
      </c>
      <c r="C258" s="6" t="s">
        <v>742</v>
      </c>
      <c r="D258" s="7" t="s">
        <v>12</v>
      </c>
      <c r="E258" s="8">
        <v>0.1101</v>
      </c>
      <c r="F258" s="8">
        <v>2.98E-2</v>
      </c>
      <c r="G258" s="8">
        <v>0.1278</v>
      </c>
      <c r="H258" s="8">
        <v>4.9000000000000002E-2</v>
      </c>
      <c r="I258" s="5"/>
      <c r="J258" s="5"/>
    </row>
    <row r="259" spans="1:10" x14ac:dyDescent="0.4">
      <c r="A259" s="5" t="s">
        <v>743</v>
      </c>
      <c r="B259" s="5" t="s">
        <v>744</v>
      </c>
      <c r="C259" s="6" t="s">
        <v>745</v>
      </c>
      <c r="D259" s="7" t="s">
        <v>70</v>
      </c>
      <c r="E259" s="8">
        <v>1.3899999999999999E-2</v>
      </c>
      <c r="F259" s="8">
        <v>0</v>
      </c>
      <c r="G259" s="8">
        <v>0</v>
      </c>
      <c r="H259" s="8">
        <v>0</v>
      </c>
      <c r="I259" s="5"/>
      <c r="J259" s="5"/>
    </row>
    <row r="260" spans="1:10" x14ac:dyDescent="0.4">
      <c r="A260" s="5" t="s">
        <v>746</v>
      </c>
      <c r="B260" s="5" t="s">
        <v>747</v>
      </c>
      <c r="C260" s="6" t="s">
        <v>748</v>
      </c>
      <c r="D260" s="7" t="s">
        <v>12</v>
      </c>
      <c r="E260" s="8">
        <v>0.2014</v>
      </c>
      <c r="F260" s="8">
        <v>0.1779</v>
      </c>
      <c r="G260" s="8">
        <v>0.14369999999999999</v>
      </c>
      <c r="H260" s="8">
        <v>0.1037</v>
      </c>
      <c r="I260" s="5"/>
      <c r="J260" s="5"/>
    </row>
    <row r="261" spans="1:10" x14ac:dyDescent="0.4">
      <c r="A261" s="5" t="s">
        <v>749</v>
      </c>
      <c r="B261" s="5" t="s">
        <v>750</v>
      </c>
      <c r="C261" s="6" t="s">
        <v>751</v>
      </c>
      <c r="D261" s="7" t="s">
        <v>12</v>
      </c>
      <c r="E261" s="8">
        <v>0.21329999999999999</v>
      </c>
      <c r="F261" s="8">
        <v>0.44529999999999997</v>
      </c>
      <c r="G261" s="8">
        <v>0.25109999999999999</v>
      </c>
      <c r="H261" s="8">
        <v>0.37459999999999999</v>
      </c>
      <c r="I261" s="5"/>
      <c r="J261" s="5"/>
    </row>
    <row r="262" spans="1:10" x14ac:dyDescent="0.4">
      <c r="A262" s="5" t="s">
        <v>752</v>
      </c>
      <c r="B262" s="5" t="s">
        <v>753</v>
      </c>
      <c r="C262" s="6" t="s">
        <v>754</v>
      </c>
      <c r="D262" s="7" t="s">
        <v>12</v>
      </c>
      <c r="E262" s="8">
        <v>0.69540000000000002</v>
      </c>
      <c r="F262" s="8">
        <v>0.63319999999999999</v>
      </c>
      <c r="G262" s="8">
        <v>0.58550000000000002</v>
      </c>
      <c r="H262" s="8">
        <v>0.52739999999999998</v>
      </c>
      <c r="I262" s="5"/>
      <c r="J262" s="5"/>
    </row>
    <row r="263" spans="1:10" x14ac:dyDescent="0.4">
      <c r="A263" s="5" t="s">
        <v>755</v>
      </c>
      <c r="B263" s="5" t="s">
        <v>756</v>
      </c>
      <c r="C263" s="6" t="s">
        <v>757</v>
      </c>
      <c r="D263" s="7" t="s">
        <v>70</v>
      </c>
      <c r="E263" s="8">
        <v>1E-3</v>
      </c>
      <c r="F263" s="8">
        <v>0</v>
      </c>
      <c r="G263" s="8">
        <v>0</v>
      </c>
      <c r="H263" s="8">
        <v>0</v>
      </c>
      <c r="I263" s="5"/>
      <c r="J263" s="5"/>
    </row>
    <row r="264" spans="1:10" x14ac:dyDescent="0.4">
      <c r="A264" s="5" t="s">
        <v>758</v>
      </c>
      <c r="B264" s="5" t="s">
        <v>759</v>
      </c>
      <c r="C264" s="6" t="s">
        <v>760</v>
      </c>
      <c r="D264" s="7" t="s">
        <v>12</v>
      </c>
      <c r="E264" s="8">
        <v>0.29559999999999997</v>
      </c>
      <c r="F264" s="8">
        <v>0.31509999999999999</v>
      </c>
      <c r="G264" s="8">
        <v>0.66869999999999996</v>
      </c>
      <c r="H264" s="8">
        <v>0.24640000000000001</v>
      </c>
      <c r="I264" s="5"/>
      <c r="J264" s="5"/>
    </row>
    <row r="265" spans="1:10" x14ac:dyDescent="0.4">
      <c r="A265" s="5" t="s">
        <v>761</v>
      </c>
      <c r="B265" s="5" t="s">
        <v>762</v>
      </c>
      <c r="C265" s="6" t="s">
        <v>760</v>
      </c>
      <c r="D265" s="7" t="s">
        <v>12</v>
      </c>
      <c r="E265" s="8">
        <v>0.15179999999999999</v>
      </c>
      <c r="F265" s="8">
        <v>0.27929999999999999</v>
      </c>
      <c r="G265" s="8">
        <v>0.14219999999999999</v>
      </c>
      <c r="H265" s="8">
        <v>0.35880000000000001</v>
      </c>
      <c r="I265" s="5"/>
      <c r="J265" s="5"/>
    </row>
    <row r="266" spans="1:10" x14ac:dyDescent="0.4">
      <c r="A266" s="5" t="s">
        <v>763</v>
      </c>
      <c r="B266" s="5" t="s">
        <v>764</v>
      </c>
      <c r="C266" s="6" t="s">
        <v>760</v>
      </c>
      <c r="D266" s="7" t="s">
        <v>12</v>
      </c>
      <c r="E266" s="8">
        <v>0.371</v>
      </c>
      <c r="F266" s="8">
        <v>0.32600000000000001</v>
      </c>
      <c r="G266" s="8">
        <v>0.18759999999999999</v>
      </c>
      <c r="H266" s="8">
        <v>0.1787</v>
      </c>
      <c r="I266" s="5"/>
      <c r="J266" s="5"/>
    </row>
    <row r="267" spans="1:10" x14ac:dyDescent="0.4">
      <c r="A267" s="5" t="s">
        <v>765</v>
      </c>
      <c r="B267" s="5" t="s">
        <v>766</v>
      </c>
      <c r="C267" s="6" t="s">
        <v>767</v>
      </c>
      <c r="D267" s="7" t="s">
        <v>12</v>
      </c>
      <c r="E267" s="8">
        <v>0.3145</v>
      </c>
      <c r="F267" s="8">
        <v>0.23860000000000001</v>
      </c>
      <c r="G267" s="8">
        <v>0.39860000000000001</v>
      </c>
      <c r="H267" s="8">
        <v>0.32279999999999998</v>
      </c>
      <c r="I267" s="5"/>
      <c r="J267" s="5"/>
    </row>
    <row r="268" spans="1:10" x14ac:dyDescent="0.4">
      <c r="A268" s="5" t="s">
        <v>768</v>
      </c>
      <c r="B268" s="5" t="s">
        <v>769</v>
      </c>
      <c r="C268" s="6" t="s">
        <v>770</v>
      </c>
      <c r="D268" s="7" t="s">
        <v>12</v>
      </c>
      <c r="E268" s="8">
        <v>0.71230000000000004</v>
      </c>
      <c r="F268" s="8">
        <v>0.86080000000000001</v>
      </c>
      <c r="G268" s="8">
        <v>0.92969999999999997</v>
      </c>
      <c r="H268" s="8">
        <v>0.80120000000000002</v>
      </c>
      <c r="I268" s="5"/>
      <c r="J268" s="5"/>
    </row>
    <row r="269" spans="1:10" x14ac:dyDescent="0.4">
      <c r="A269" s="5" t="s">
        <v>771</v>
      </c>
      <c r="B269" s="5" t="s">
        <v>772</v>
      </c>
      <c r="C269" s="6" t="s">
        <v>773</v>
      </c>
      <c r="D269" s="7" t="s">
        <v>12</v>
      </c>
      <c r="E269" s="8">
        <v>0.32340000000000002</v>
      </c>
      <c r="F269" s="8">
        <v>0.37180000000000002</v>
      </c>
      <c r="G269" s="8">
        <v>0.29049999999999998</v>
      </c>
      <c r="H269" s="8">
        <v>0.39910000000000001</v>
      </c>
      <c r="I269" s="5"/>
      <c r="J269" s="5"/>
    </row>
    <row r="270" spans="1:10" x14ac:dyDescent="0.4">
      <c r="A270" s="5" t="s">
        <v>774</v>
      </c>
      <c r="B270" s="5" t="s">
        <v>775</v>
      </c>
      <c r="C270" s="6" t="s">
        <v>776</v>
      </c>
      <c r="D270" s="7" t="s">
        <v>12</v>
      </c>
      <c r="E270" s="8">
        <v>9.6199999999999994E-2</v>
      </c>
      <c r="F270" s="8">
        <v>0.3211</v>
      </c>
      <c r="G270" s="8">
        <v>0.41149999999999998</v>
      </c>
      <c r="H270" s="8">
        <v>0.27229999999999999</v>
      </c>
      <c r="I270" s="5"/>
      <c r="J270" s="5"/>
    </row>
    <row r="271" spans="1:10" x14ac:dyDescent="0.4">
      <c r="A271" s="5" t="s">
        <v>777</v>
      </c>
      <c r="B271" s="5" t="s">
        <v>778</v>
      </c>
      <c r="C271" s="6" t="s">
        <v>776</v>
      </c>
      <c r="D271" s="7" t="s">
        <v>12</v>
      </c>
      <c r="E271" s="8">
        <v>0.36209999999999998</v>
      </c>
      <c r="F271" s="8">
        <v>0.1143</v>
      </c>
      <c r="G271" s="8">
        <v>0.18379999999999999</v>
      </c>
      <c r="H271" s="8">
        <v>0.14990000000000001</v>
      </c>
      <c r="I271" s="5"/>
      <c r="J271" s="5"/>
    </row>
    <row r="272" spans="1:10" x14ac:dyDescent="0.4">
      <c r="A272" s="5" t="s">
        <v>779</v>
      </c>
      <c r="B272" s="5" t="s">
        <v>780</v>
      </c>
      <c r="C272" s="6" t="s">
        <v>781</v>
      </c>
      <c r="D272" s="7" t="s">
        <v>12</v>
      </c>
      <c r="E272" s="8">
        <v>0.5575</v>
      </c>
      <c r="F272" s="8">
        <v>0.65810000000000002</v>
      </c>
      <c r="G272" s="8">
        <v>0.81240000000000001</v>
      </c>
      <c r="H272" s="8">
        <v>0.72330000000000005</v>
      </c>
      <c r="I272" s="5"/>
      <c r="J272" s="5"/>
    </row>
    <row r="273" spans="1:10" x14ac:dyDescent="0.4">
      <c r="A273" s="5" t="s">
        <v>782</v>
      </c>
      <c r="B273" s="5" t="s">
        <v>783</v>
      </c>
      <c r="C273" s="6" t="s">
        <v>784</v>
      </c>
      <c r="D273" s="7" t="s">
        <v>12</v>
      </c>
      <c r="E273" s="8">
        <v>0.504</v>
      </c>
      <c r="F273" s="8">
        <v>0.14810000000000001</v>
      </c>
      <c r="G273" s="8">
        <v>0.22770000000000001</v>
      </c>
      <c r="H273" s="8">
        <v>0.37319999999999998</v>
      </c>
      <c r="I273" s="5"/>
      <c r="J273" s="5"/>
    </row>
    <row r="274" spans="1:10" x14ac:dyDescent="0.4">
      <c r="A274" s="5" t="s">
        <v>785</v>
      </c>
      <c r="B274" s="5" t="s">
        <v>786</v>
      </c>
      <c r="C274" s="6" t="s">
        <v>787</v>
      </c>
      <c r="D274" s="7" t="s">
        <v>12</v>
      </c>
      <c r="E274" s="8">
        <v>0.86309999999999998</v>
      </c>
      <c r="F274" s="8">
        <v>0.60829999999999995</v>
      </c>
      <c r="G274" s="8">
        <v>0.97350000000000003</v>
      </c>
      <c r="H274" s="8">
        <v>0.68730000000000002</v>
      </c>
      <c r="I274" s="5"/>
      <c r="J274" s="5"/>
    </row>
    <row r="275" spans="1:10" x14ac:dyDescent="0.4">
      <c r="A275" s="5" t="s">
        <v>788</v>
      </c>
      <c r="B275" s="5" t="s">
        <v>789</v>
      </c>
      <c r="C275" s="6" t="s">
        <v>790</v>
      </c>
      <c r="D275" s="7" t="s">
        <v>12</v>
      </c>
      <c r="E275" s="8">
        <v>0.84719999999999995</v>
      </c>
      <c r="F275" s="8">
        <v>0.79320000000000002</v>
      </c>
      <c r="G275" s="8">
        <v>0.98340000000000005</v>
      </c>
      <c r="H275" s="8">
        <v>0.7752</v>
      </c>
      <c r="I275" s="5"/>
      <c r="J275" s="5"/>
    </row>
    <row r="276" spans="1:10" x14ac:dyDescent="0.4">
      <c r="A276" s="5" t="s">
        <v>791</v>
      </c>
      <c r="B276" s="5" t="s">
        <v>792</v>
      </c>
      <c r="C276" s="6" t="s">
        <v>793</v>
      </c>
      <c r="D276" s="7" t="s">
        <v>12</v>
      </c>
      <c r="E276" s="8">
        <v>0.26290000000000002</v>
      </c>
      <c r="F276" s="8">
        <v>0.44829999999999998</v>
      </c>
      <c r="G276" s="8">
        <v>0.70799999999999996</v>
      </c>
      <c r="H276" s="8">
        <v>0.44240000000000002</v>
      </c>
      <c r="I276" s="5"/>
      <c r="J276" s="5"/>
    </row>
    <row r="277" spans="1:10" x14ac:dyDescent="0.4">
      <c r="A277" s="5" t="s">
        <v>794</v>
      </c>
      <c r="B277" s="5" t="s">
        <v>795</v>
      </c>
      <c r="C277" s="6" t="s">
        <v>796</v>
      </c>
      <c r="D277" s="7" t="s">
        <v>70</v>
      </c>
      <c r="E277" s="8">
        <v>7.3400000000000007E-2</v>
      </c>
      <c r="F277" s="8">
        <v>0</v>
      </c>
      <c r="G277" s="8">
        <v>0</v>
      </c>
      <c r="H277" s="8">
        <v>0</v>
      </c>
      <c r="I277" s="5"/>
      <c r="J277" s="5"/>
    </row>
    <row r="278" spans="1:10" x14ac:dyDescent="0.4">
      <c r="A278" s="5" t="s">
        <v>797</v>
      </c>
      <c r="B278" s="5" t="s">
        <v>798</v>
      </c>
      <c r="C278" s="6" t="s">
        <v>799</v>
      </c>
      <c r="D278" s="7" t="s">
        <v>70</v>
      </c>
      <c r="E278" s="8">
        <v>3.4700000000000002E-2</v>
      </c>
      <c r="F278" s="8">
        <v>0</v>
      </c>
      <c r="G278" s="8">
        <v>0</v>
      </c>
      <c r="H278" s="8">
        <v>0</v>
      </c>
      <c r="I278" s="5"/>
      <c r="J278" s="5"/>
    </row>
    <row r="279" spans="1:10" x14ac:dyDescent="0.4">
      <c r="A279" s="5" t="s">
        <v>800</v>
      </c>
      <c r="B279" s="5" t="s">
        <v>801</v>
      </c>
      <c r="C279" s="6" t="s">
        <v>802</v>
      </c>
      <c r="D279" s="7" t="s">
        <v>12</v>
      </c>
      <c r="E279" s="8">
        <v>0.15870000000000001</v>
      </c>
      <c r="F279" s="8">
        <v>1.89E-2</v>
      </c>
      <c r="G279" s="8">
        <v>0.15429999999999999</v>
      </c>
      <c r="H279" s="8">
        <v>5.1900000000000002E-2</v>
      </c>
      <c r="I279" s="5"/>
      <c r="J279" s="5"/>
    </row>
    <row r="280" spans="1:10" x14ac:dyDescent="0.4">
      <c r="A280" s="5" t="s">
        <v>803</v>
      </c>
      <c r="B280" s="5" t="s">
        <v>804</v>
      </c>
      <c r="C280" s="6" t="s">
        <v>805</v>
      </c>
      <c r="D280" s="7" t="s">
        <v>12</v>
      </c>
      <c r="E280" s="8">
        <v>0.42359999999999998</v>
      </c>
      <c r="F280" s="8">
        <v>0.1958</v>
      </c>
      <c r="G280" s="8">
        <v>0.30030000000000001</v>
      </c>
      <c r="H280" s="8">
        <v>0.4496</v>
      </c>
      <c r="I280" s="5"/>
      <c r="J280" s="5"/>
    </row>
    <row r="281" spans="1:10" x14ac:dyDescent="0.4">
      <c r="A281" s="5" t="s">
        <v>806</v>
      </c>
      <c r="B281" s="5" t="s">
        <v>807</v>
      </c>
      <c r="C281" s="6" t="s">
        <v>808</v>
      </c>
      <c r="D281" s="7" t="s">
        <v>12</v>
      </c>
      <c r="E281" s="8">
        <v>0.49009999999999998</v>
      </c>
      <c r="F281" s="8">
        <v>0.32700000000000001</v>
      </c>
      <c r="G281" s="8">
        <v>0.11799999999999999</v>
      </c>
      <c r="H281" s="8">
        <v>0.44090000000000001</v>
      </c>
      <c r="I281" s="5"/>
      <c r="J281" s="5"/>
    </row>
    <row r="282" spans="1:10" x14ac:dyDescent="0.4">
      <c r="A282" s="5" t="s">
        <v>809</v>
      </c>
      <c r="B282" s="5" t="s">
        <v>810</v>
      </c>
      <c r="C282" s="6" t="s">
        <v>811</v>
      </c>
      <c r="D282" s="7" t="s">
        <v>12</v>
      </c>
      <c r="E282" s="8">
        <v>0.85709999999999997</v>
      </c>
      <c r="F282" s="8">
        <v>0.53080000000000005</v>
      </c>
      <c r="G282" s="8">
        <v>0.58320000000000005</v>
      </c>
      <c r="H282" s="8">
        <v>0.61240000000000006</v>
      </c>
      <c r="I282" s="5"/>
      <c r="J282" s="5"/>
    </row>
    <row r="283" spans="1:10" x14ac:dyDescent="0.4">
      <c r="A283" s="5" t="s">
        <v>812</v>
      </c>
      <c r="B283" s="5" t="s">
        <v>813</v>
      </c>
      <c r="C283" s="6" t="s">
        <v>814</v>
      </c>
      <c r="D283" s="7" t="s">
        <v>12</v>
      </c>
      <c r="E283" s="8">
        <v>4.4600000000000001E-2</v>
      </c>
      <c r="F283" s="8">
        <v>2.1899999999999999E-2</v>
      </c>
      <c r="G283" s="8">
        <v>1.5E-3</v>
      </c>
      <c r="H283" s="8">
        <v>8.6E-3</v>
      </c>
      <c r="I283" s="5"/>
      <c r="J283" s="5"/>
    </row>
    <row r="284" spans="1:10" x14ac:dyDescent="0.4">
      <c r="A284" s="5" t="s">
        <v>815</v>
      </c>
      <c r="B284" s="5" t="s">
        <v>816</v>
      </c>
      <c r="C284" s="6" t="s">
        <v>817</v>
      </c>
      <c r="D284" s="7" t="s">
        <v>12</v>
      </c>
      <c r="E284" s="8">
        <v>0.3115</v>
      </c>
      <c r="F284" s="8">
        <v>0.2823</v>
      </c>
      <c r="G284" s="8">
        <v>0.503</v>
      </c>
      <c r="H284" s="8">
        <v>0.27810000000000001</v>
      </c>
      <c r="I284" s="5"/>
      <c r="J284" s="5"/>
    </row>
    <row r="285" spans="1:10" x14ac:dyDescent="0.4">
      <c r="A285" s="5" t="s">
        <v>818</v>
      </c>
      <c r="B285" s="5" t="s">
        <v>819</v>
      </c>
      <c r="C285" s="6" t="s">
        <v>820</v>
      </c>
      <c r="D285" s="7" t="s">
        <v>12</v>
      </c>
      <c r="E285" s="8">
        <v>0.29759999999999998</v>
      </c>
      <c r="F285" s="8">
        <v>0.1988</v>
      </c>
      <c r="G285" s="8">
        <v>4.0800000000000003E-2</v>
      </c>
      <c r="H285" s="8">
        <v>0.1138</v>
      </c>
      <c r="I285" s="5"/>
      <c r="J285" s="5"/>
    </row>
    <row r="286" spans="1:10" x14ac:dyDescent="0.4">
      <c r="A286" s="5" t="s">
        <v>821</v>
      </c>
      <c r="B286" s="5" t="s">
        <v>822</v>
      </c>
      <c r="C286" s="6" t="s">
        <v>823</v>
      </c>
      <c r="D286" s="7" t="s">
        <v>12</v>
      </c>
      <c r="E286" s="8">
        <v>0.1042</v>
      </c>
      <c r="F286" s="8">
        <v>0.12330000000000001</v>
      </c>
      <c r="G286" s="8">
        <v>1.29E-2</v>
      </c>
      <c r="H286" s="8">
        <v>0.1023</v>
      </c>
      <c r="I286" s="5"/>
      <c r="J286" s="5"/>
    </row>
    <row r="287" spans="1:10" x14ac:dyDescent="0.4">
      <c r="A287" s="5" t="s">
        <v>824</v>
      </c>
      <c r="B287" s="5" t="s">
        <v>825</v>
      </c>
      <c r="C287" s="6" t="s">
        <v>823</v>
      </c>
      <c r="D287" s="7" t="s">
        <v>12</v>
      </c>
      <c r="E287" s="8">
        <v>6.3500000000000001E-2</v>
      </c>
      <c r="F287" s="8">
        <v>0.13719999999999999</v>
      </c>
      <c r="G287" s="8">
        <v>1.21E-2</v>
      </c>
      <c r="H287" s="8">
        <v>0.1124</v>
      </c>
      <c r="I287" s="5"/>
      <c r="J287" s="5"/>
    </row>
    <row r="288" spans="1:10" x14ac:dyDescent="0.4">
      <c r="A288" s="5" t="s">
        <v>826</v>
      </c>
      <c r="B288" s="5" t="s">
        <v>827</v>
      </c>
      <c r="C288" s="6" t="s">
        <v>828</v>
      </c>
      <c r="D288" s="7" t="s">
        <v>98</v>
      </c>
      <c r="E288" s="8" t="s">
        <v>98</v>
      </c>
      <c r="F288" s="8" t="s">
        <v>98</v>
      </c>
      <c r="G288" s="8" t="s">
        <v>98</v>
      </c>
      <c r="H288" s="8" t="s">
        <v>98</v>
      </c>
      <c r="I288" s="5"/>
      <c r="J288" s="5"/>
    </row>
    <row r="289" spans="1:10" x14ac:dyDescent="0.4">
      <c r="A289" s="5" t="s">
        <v>829</v>
      </c>
      <c r="B289" s="5" t="s">
        <v>830</v>
      </c>
      <c r="C289" s="6" t="s">
        <v>831</v>
      </c>
      <c r="D289" s="7" t="s">
        <v>12</v>
      </c>
      <c r="E289" s="8">
        <v>0.36209999999999998</v>
      </c>
      <c r="F289" s="8">
        <v>0.12820000000000001</v>
      </c>
      <c r="G289" s="8">
        <v>3.4000000000000002E-2</v>
      </c>
      <c r="H289" s="8">
        <v>7.7799999999999994E-2</v>
      </c>
      <c r="I289" s="5"/>
      <c r="J289" s="5"/>
    </row>
    <row r="290" spans="1:10" x14ac:dyDescent="0.4">
      <c r="A290" s="5" t="s">
        <v>832</v>
      </c>
      <c r="B290" s="5" t="s">
        <v>833</v>
      </c>
      <c r="C290" s="6" t="s">
        <v>834</v>
      </c>
      <c r="D290" s="7" t="s">
        <v>12</v>
      </c>
      <c r="E290" s="8">
        <v>0.1925</v>
      </c>
      <c r="F290" s="8">
        <v>0.2913</v>
      </c>
      <c r="G290" s="8">
        <v>5.7500000000000002E-2</v>
      </c>
      <c r="H290" s="8">
        <v>0.2392</v>
      </c>
      <c r="I290" s="5"/>
      <c r="J290" s="5"/>
    </row>
    <row r="291" spans="1:10" x14ac:dyDescent="0.4">
      <c r="A291" s="5" t="s">
        <v>835</v>
      </c>
      <c r="B291" s="5" t="s">
        <v>836</v>
      </c>
      <c r="C291" s="6" t="s">
        <v>837</v>
      </c>
      <c r="D291" s="7" t="s">
        <v>12</v>
      </c>
      <c r="E291" s="8">
        <v>0.82540000000000002</v>
      </c>
      <c r="F291" s="8">
        <v>0.58550000000000002</v>
      </c>
      <c r="G291" s="8">
        <v>0.95609999999999995</v>
      </c>
      <c r="H291" s="8">
        <v>0.745</v>
      </c>
      <c r="I291" s="5"/>
      <c r="J291" s="5"/>
    </row>
    <row r="292" spans="1:10" x14ac:dyDescent="0.4">
      <c r="A292" s="5" t="s">
        <v>838</v>
      </c>
      <c r="B292" s="5" t="s">
        <v>839</v>
      </c>
      <c r="C292" s="6" t="s">
        <v>840</v>
      </c>
      <c r="D292" s="7" t="s">
        <v>12</v>
      </c>
      <c r="E292" s="8">
        <v>0.503</v>
      </c>
      <c r="F292" s="8">
        <v>0.68889999999999996</v>
      </c>
      <c r="G292" s="8">
        <v>0.54920000000000002</v>
      </c>
      <c r="H292" s="8">
        <v>0.59509999999999996</v>
      </c>
      <c r="I292" s="5"/>
      <c r="J292" s="5"/>
    </row>
    <row r="293" spans="1:10" x14ac:dyDescent="0.4">
      <c r="A293" s="5" t="s">
        <v>841</v>
      </c>
      <c r="B293" s="5" t="s">
        <v>842</v>
      </c>
      <c r="C293" s="6" t="s">
        <v>843</v>
      </c>
      <c r="D293" s="7" t="s">
        <v>12</v>
      </c>
      <c r="E293" s="8">
        <v>0.25600000000000001</v>
      </c>
      <c r="F293" s="8">
        <v>4.1700000000000001E-2</v>
      </c>
      <c r="G293" s="8">
        <v>0.34949999999999998</v>
      </c>
      <c r="H293" s="8">
        <v>0.1167</v>
      </c>
      <c r="I293" s="5"/>
      <c r="J293" s="5"/>
    </row>
    <row r="294" spans="1:10" x14ac:dyDescent="0.4">
      <c r="A294" s="5" t="s">
        <v>844</v>
      </c>
      <c r="B294" s="5" t="s">
        <v>845</v>
      </c>
      <c r="C294" s="6" t="s">
        <v>846</v>
      </c>
      <c r="D294" s="7" t="s">
        <v>12</v>
      </c>
      <c r="E294" s="8">
        <v>0.34329999999999999</v>
      </c>
      <c r="F294" s="8">
        <v>0.26840000000000003</v>
      </c>
      <c r="G294" s="8">
        <v>0.22539999999999999</v>
      </c>
      <c r="H294" s="8">
        <v>0.32129999999999997</v>
      </c>
      <c r="I294" s="5"/>
      <c r="J294" s="5"/>
    </row>
    <row r="295" spans="1:10" x14ac:dyDescent="0.4">
      <c r="A295" s="5" t="s">
        <v>847</v>
      </c>
      <c r="B295" s="5" t="s">
        <v>848</v>
      </c>
      <c r="C295" s="6" t="s">
        <v>849</v>
      </c>
      <c r="D295" s="7" t="s">
        <v>12</v>
      </c>
      <c r="E295" s="8">
        <v>0.71919999999999995</v>
      </c>
      <c r="F295" s="8">
        <v>0.20280000000000001</v>
      </c>
      <c r="G295" s="8">
        <v>0.83589999999999998</v>
      </c>
      <c r="H295" s="8">
        <v>0.38179999999999997</v>
      </c>
      <c r="I295" s="5"/>
      <c r="J295" s="5"/>
    </row>
    <row r="296" spans="1:10" x14ac:dyDescent="0.4">
      <c r="A296" s="5" t="s">
        <v>850</v>
      </c>
      <c r="B296" s="5" t="s">
        <v>851</v>
      </c>
      <c r="C296" s="6" t="s">
        <v>852</v>
      </c>
      <c r="D296" s="7" t="s">
        <v>12</v>
      </c>
      <c r="E296" s="8">
        <v>0.51390000000000002</v>
      </c>
      <c r="F296" s="8">
        <v>0.4254</v>
      </c>
      <c r="G296" s="8">
        <v>0.4743</v>
      </c>
      <c r="H296" s="8">
        <v>0.51439999999999997</v>
      </c>
      <c r="I296" s="5"/>
      <c r="J296" s="5"/>
    </row>
    <row r="297" spans="1:10" x14ac:dyDescent="0.4">
      <c r="A297" s="5" t="s">
        <v>853</v>
      </c>
      <c r="B297" s="5" t="s">
        <v>854</v>
      </c>
      <c r="C297" s="6" t="s">
        <v>855</v>
      </c>
      <c r="D297" s="7" t="s">
        <v>12</v>
      </c>
      <c r="E297" s="8">
        <v>0.42359999999999998</v>
      </c>
      <c r="F297" s="8">
        <v>7.0599999999999996E-2</v>
      </c>
      <c r="G297" s="8">
        <v>0.27460000000000001</v>
      </c>
      <c r="H297" s="8">
        <v>0.26950000000000002</v>
      </c>
      <c r="I297" s="5"/>
      <c r="J297" s="5"/>
    </row>
    <row r="298" spans="1:10" x14ac:dyDescent="0.4">
      <c r="A298" s="5" t="s">
        <v>856</v>
      </c>
      <c r="B298" s="5" t="s">
        <v>857</v>
      </c>
      <c r="C298" s="6" t="s">
        <v>858</v>
      </c>
      <c r="D298" s="7" t="s">
        <v>12</v>
      </c>
      <c r="E298" s="8">
        <v>0.83930000000000005</v>
      </c>
      <c r="F298" s="8">
        <v>0.86180000000000001</v>
      </c>
      <c r="G298" s="8">
        <v>0.9395</v>
      </c>
      <c r="H298" s="8">
        <v>0.91930000000000001</v>
      </c>
      <c r="I298" s="5"/>
      <c r="J298" s="5"/>
    </row>
    <row r="299" spans="1:10" x14ac:dyDescent="0.4">
      <c r="A299" s="5" t="s">
        <v>859</v>
      </c>
      <c r="B299" s="5" t="s">
        <v>860</v>
      </c>
      <c r="C299" s="6" t="s">
        <v>861</v>
      </c>
      <c r="D299" s="7" t="s">
        <v>12</v>
      </c>
      <c r="E299" s="8">
        <v>0.14380000000000001</v>
      </c>
      <c r="F299" s="8">
        <v>0.40660000000000002</v>
      </c>
      <c r="G299" s="8">
        <v>6.0499999999999998E-2</v>
      </c>
      <c r="H299" s="8">
        <v>0.28670000000000001</v>
      </c>
      <c r="I299" s="5"/>
      <c r="J299" s="5"/>
    </row>
    <row r="300" spans="1:10" x14ac:dyDescent="0.4">
      <c r="A300" s="5" t="s">
        <v>862</v>
      </c>
      <c r="B300" s="5" t="s">
        <v>863</v>
      </c>
      <c r="C300" s="6" t="s">
        <v>864</v>
      </c>
      <c r="D300" s="7" t="s">
        <v>70</v>
      </c>
      <c r="E300" s="8">
        <v>1E-3</v>
      </c>
      <c r="F300" s="8">
        <v>0</v>
      </c>
      <c r="G300" s="8">
        <v>0</v>
      </c>
      <c r="H300" s="8">
        <v>0</v>
      </c>
      <c r="I300" s="5"/>
      <c r="J300" s="5"/>
    </row>
    <row r="301" spans="1:10" x14ac:dyDescent="0.4">
      <c r="A301" s="5" t="s">
        <v>865</v>
      </c>
      <c r="B301" s="5" t="s">
        <v>866</v>
      </c>
      <c r="C301" s="6" t="s">
        <v>867</v>
      </c>
      <c r="D301" s="7" t="s">
        <v>12</v>
      </c>
      <c r="E301" s="8">
        <v>0.25690000000000002</v>
      </c>
      <c r="F301" s="8">
        <v>0.14410000000000001</v>
      </c>
      <c r="G301" s="8">
        <v>7.6E-3</v>
      </c>
      <c r="H301" s="8">
        <v>0.1729</v>
      </c>
      <c r="I301" s="5"/>
      <c r="J301" s="5"/>
    </row>
    <row r="302" spans="1:10" x14ac:dyDescent="0.4">
      <c r="A302" s="5" t="s">
        <v>868</v>
      </c>
      <c r="B302" s="5" t="s">
        <v>869</v>
      </c>
      <c r="C302" s="6" t="s">
        <v>870</v>
      </c>
      <c r="D302" s="7" t="s">
        <v>12</v>
      </c>
      <c r="E302" s="8">
        <v>0.60909999999999997</v>
      </c>
      <c r="F302" s="8">
        <v>0.1103</v>
      </c>
      <c r="G302" s="8">
        <v>0.29349999999999998</v>
      </c>
      <c r="H302" s="8">
        <v>0.33139999999999997</v>
      </c>
      <c r="I302" s="5"/>
      <c r="J302" s="5"/>
    </row>
    <row r="303" spans="1:10" x14ac:dyDescent="0.4">
      <c r="A303" s="5" t="s">
        <v>871</v>
      </c>
      <c r="B303" s="5" t="s">
        <v>872</v>
      </c>
      <c r="C303" s="6" t="s">
        <v>873</v>
      </c>
      <c r="D303" s="7" t="s">
        <v>70</v>
      </c>
      <c r="E303" s="8">
        <v>1E-3</v>
      </c>
      <c r="F303" s="8">
        <v>0</v>
      </c>
      <c r="G303" s="8">
        <v>0</v>
      </c>
      <c r="H303" s="8">
        <v>0</v>
      </c>
      <c r="I303" s="5"/>
      <c r="J303" s="5"/>
    </row>
    <row r="304" spans="1:10" x14ac:dyDescent="0.4">
      <c r="A304" s="5" t="s">
        <v>874</v>
      </c>
      <c r="B304" s="5" t="s">
        <v>875</v>
      </c>
      <c r="C304" s="6" t="s">
        <v>876</v>
      </c>
      <c r="D304" s="7" t="s">
        <v>12</v>
      </c>
      <c r="E304" s="8">
        <v>0.81940000000000002</v>
      </c>
      <c r="F304" s="8">
        <v>0.65410000000000001</v>
      </c>
      <c r="G304" s="8">
        <v>0.57940000000000003</v>
      </c>
      <c r="H304" s="8">
        <v>0.65710000000000002</v>
      </c>
      <c r="I304" s="5"/>
      <c r="J304" s="5"/>
    </row>
    <row r="305" spans="1:10" x14ac:dyDescent="0.4">
      <c r="A305" s="5" t="s">
        <v>877</v>
      </c>
      <c r="B305" s="5" t="s">
        <v>878</v>
      </c>
      <c r="C305" s="6" t="s">
        <v>879</v>
      </c>
      <c r="D305" s="7" t="s">
        <v>12</v>
      </c>
      <c r="E305" s="8">
        <v>6.8999999999999999E-3</v>
      </c>
      <c r="F305" s="8">
        <v>0</v>
      </c>
      <c r="G305" s="8">
        <v>0</v>
      </c>
      <c r="H305" s="8">
        <v>1.4E-3</v>
      </c>
      <c r="I305" s="5"/>
      <c r="J305" s="5"/>
    </row>
    <row r="306" spans="1:10" x14ac:dyDescent="0.4">
      <c r="A306" s="5" t="s">
        <v>880</v>
      </c>
      <c r="B306" s="5" t="s">
        <v>881</v>
      </c>
      <c r="C306" s="6" t="s">
        <v>882</v>
      </c>
      <c r="D306" s="7" t="s">
        <v>12</v>
      </c>
      <c r="E306" s="8">
        <v>6.0499999999999998E-2</v>
      </c>
      <c r="F306" s="8">
        <v>0.13220000000000001</v>
      </c>
      <c r="G306" s="8">
        <v>1.21E-2</v>
      </c>
      <c r="H306" s="8">
        <v>7.6399999999999996E-2</v>
      </c>
      <c r="I306" s="5"/>
      <c r="J306" s="5"/>
    </row>
    <row r="307" spans="1:10" x14ac:dyDescent="0.4">
      <c r="A307" s="5" t="s">
        <v>883</v>
      </c>
      <c r="B307" s="5" t="s">
        <v>884</v>
      </c>
      <c r="C307" s="6" t="s">
        <v>882</v>
      </c>
      <c r="D307" s="7" t="s">
        <v>12</v>
      </c>
      <c r="E307" s="8">
        <v>0.32740000000000002</v>
      </c>
      <c r="F307" s="8">
        <v>0.15509999999999999</v>
      </c>
      <c r="G307" s="8">
        <v>0.26479999999999998</v>
      </c>
      <c r="H307" s="8">
        <v>0.31840000000000002</v>
      </c>
      <c r="I307" s="5"/>
      <c r="J307" s="5"/>
    </row>
    <row r="308" spans="1:10" x14ac:dyDescent="0.4">
      <c r="A308" s="5" t="s">
        <v>885</v>
      </c>
      <c r="B308" s="5" t="s">
        <v>886</v>
      </c>
      <c r="C308" s="6" t="s">
        <v>887</v>
      </c>
      <c r="D308" s="7" t="s">
        <v>12</v>
      </c>
      <c r="E308" s="8">
        <v>0.5635</v>
      </c>
      <c r="F308" s="8">
        <v>0.52290000000000003</v>
      </c>
      <c r="G308" s="8">
        <v>0.28739999999999999</v>
      </c>
      <c r="H308" s="8">
        <v>0.60660000000000003</v>
      </c>
      <c r="I308" s="5"/>
      <c r="J308" s="5"/>
    </row>
    <row r="309" spans="1:10" x14ac:dyDescent="0.4">
      <c r="A309" s="5" t="s">
        <v>888</v>
      </c>
      <c r="B309" s="5" t="s">
        <v>889</v>
      </c>
      <c r="C309" s="6" t="s">
        <v>890</v>
      </c>
      <c r="D309" s="7" t="s">
        <v>12</v>
      </c>
      <c r="E309" s="8">
        <v>0.3145</v>
      </c>
      <c r="F309" s="8">
        <v>0.61129999999999995</v>
      </c>
      <c r="G309" s="8">
        <v>0.4138</v>
      </c>
      <c r="H309" s="8">
        <v>0.37180000000000002</v>
      </c>
      <c r="I309" s="5"/>
      <c r="J309" s="5"/>
    </row>
    <row r="310" spans="1:10" x14ac:dyDescent="0.4">
      <c r="A310" s="5" t="s">
        <v>98</v>
      </c>
      <c r="B310" s="5" t="s">
        <v>891</v>
      </c>
      <c r="C310" s="6" t="s">
        <v>892</v>
      </c>
      <c r="D310" s="7" t="s">
        <v>98</v>
      </c>
      <c r="E310" s="8" t="s">
        <v>98</v>
      </c>
      <c r="F310" s="8" t="s">
        <v>98</v>
      </c>
      <c r="G310" s="8" t="s">
        <v>98</v>
      </c>
      <c r="H310" s="8" t="s">
        <v>98</v>
      </c>
      <c r="I310" s="5"/>
      <c r="J310" s="5"/>
    </row>
    <row r="311" spans="1:10" x14ac:dyDescent="0.4">
      <c r="A311" s="5" t="s">
        <v>893</v>
      </c>
      <c r="B311" s="5" t="s">
        <v>894</v>
      </c>
      <c r="C311" s="6" t="s">
        <v>895</v>
      </c>
      <c r="D311" s="7" t="s">
        <v>12</v>
      </c>
      <c r="E311" s="8">
        <v>0.83630000000000004</v>
      </c>
      <c r="F311" s="8">
        <v>0.52780000000000005</v>
      </c>
      <c r="G311" s="8">
        <v>0.92810000000000004</v>
      </c>
      <c r="H311" s="8">
        <v>0.62390000000000001</v>
      </c>
      <c r="I311" s="5"/>
      <c r="J311" s="5"/>
    </row>
    <row r="312" spans="1:10" x14ac:dyDescent="0.4">
      <c r="A312" s="5" t="s">
        <v>896</v>
      </c>
      <c r="B312" s="5" t="s">
        <v>897</v>
      </c>
      <c r="C312" s="6" t="s">
        <v>898</v>
      </c>
      <c r="D312" s="7" t="s">
        <v>12</v>
      </c>
      <c r="E312" s="8">
        <v>0.20930000000000001</v>
      </c>
      <c r="F312" s="8">
        <v>0.30819999999999997</v>
      </c>
      <c r="G312" s="8">
        <v>0.31690000000000002</v>
      </c>
      <c r="H312" s="8">
        <v>0.2104</v>
      </c>
      <c r="I312" s="5"/>
      <c r="J312" s="5"/>
    </row>
    <row r="313" spans="1:10" x14ac:dyDescent="0.4">
      <c r="A313" s="5" t="s">
        <v>899</v>
      </c>
      <c r="B313" s="5" t="s">
        <v>900</v>
      </c>
      <c r="C313" s="6" t="s">
        <v>898</v>
      </c>
      <c r="D313" s="7" t="s">
        <v>12</v>
      </c>
      <c r="E313" s="8">
        <v>0.53269999999999995</v>
      </c>
      <c r="F313" s="8">
        <v>0.2266</v>
      </c>
      <c r="G313" s="8">
        <v>0.4365</v>
      </c>
      <c r="H313" s="8">
        <v>0.27379999999999999</v>
      </c>
      <c r="I313" s="5"/>
      <c r="J313" s="5"/>
    </row>
    <row r="314" spans="1:10" x14ac:dyDescent="0.4">
      <c r="A314" s="5" t="s">
        <v>901</v>
      </c>
      <c r="B314" s="5" t="s">
        <v>902</v>
      </c>
      <c r="C314" s="6" t="s">
        <v>898</v>
      </c>
      <c r="D314" s="7" t="s">
        <v>12</v>
      </c>
      <c r="E314" s="8">
        <v>0.20830000000000001</v>
      </c>
      <c r="F314" s="8">
        <v>0.1113</v>
      </c>
      <c r="G314" s="8">
        <v>6.1000000000000004E-3</v>
      </c>
      <c r="H314" s="8">
        <v>0.14549999999999999</v>
      </c>
      <c r="I314" s="5"/>
      <c r="J314" s="5"/>
    </row>
    <row r="315" spans="1:10" x14ac:dyDescent="0.4">
      <c r="A315" s="5" t="s">
        <v>903</v>
      </c>
      <c r="B315" s="5" t="s">
        <v>904</v>
      </c>
      <c r="C315" s="6" t="s">
        <v>905</v>
      </c>
      <c r="D315" s="7" t="s">
        <v>12</v>
      </c>
      <c r="E315" s="8">
        <v>2.6800000000000001E-2</v>
      </c>
      <c r="F315" s="8">
        <v>0.16700000000000001</v>
      </c>
      <c r="G315" s="8">
        <v>0.17249999999999999</v>
      </c>
      <c r="H315" s="8">
        <v>0.1124</v>
      </c>
      <c r="I315" s="5"/>
      <c r="J315" s="5"/>
    </row>
    <row r="316" spans="1:10" x14ac:dyDescent="0.4">
      <c r="A316" s="5" t="s">
        <v>906</v>
      </c>
      <c r="B316" s="5" t="s">
        <v>907</v>
      </c>
      <c r="C316" s="6" t="s">
        <v>908</v>
      </c>
      <c r="D316" s="7" t="s">
        <v>70</v>
      </c>
      <c r="E316" s="8">
        <v>6.0000000000000001E-3</v>
      </c>
      <c r="F316" s="8">
        <v>0</v>
      </c>
      <c r="G316" s="8">
        <v>0</v>
      </c>
      <c r="H316" s="8">
        <v>0</v>
      </c>
      <c r="I316" s="5"/>
      <c r="J316" s="5"/>
    </row>
    <row r="317" spans="1:10" x14ac:dyDescent="0.4">
      <c r="A317" s="5" t="s">
        <v>909</v>
      </c>
      <c r="B317" s="5" t="s">
        <v>910</v>
      </c>
      <c r="C317" s="6" t="s">
        <v>908</v>
      </c>
      <c r="D317" s="7" t="s">
        <v>12</v>
      </c>
      <c r="E317" s="8">
        <v>0.27979999999999999</v>
      </c>
      <c r="F317" s="8">
        <v>0.36580000000000001</v>
      </c>
      <c r="G317" s="8">
        <v>0.65659999999999996</v>
      </c>
      <c r="H317" s="8">
        <v>0.23200000000000001</v>
      </c>
      <c r="I317" s="5"/>
      <c r="J317" s="5"/>
    </row>
    <row r="318" spans="1:10" x14ac:dyDescent="0.4">
      <c r="A318" s="5" t="s">
        <v>911</v>
      </c>
      <c r="B318" s="5" t="s">
        <v>912</v>
      </c>
      <c r="C318" s="6" t="s">
        <v>913</v>
      </c>
      <c r="D318" s="7" t="s">
        <v>12</v>
      </c>
      <c r="E318" s="8">
        <v>7.9399999999999998E-2</v>
      </c>
      <c r="F318" s="8">
        <v>0.16500000000000001</v>
      </c>
      <c r="G318" s="8">
        <v>6.5100000000000005E-2</v>
      </c>
      <c r="H318" s="8">
        <v>9.8000000000000004E-2</v>
      </c>
      <c r="I318" s="5"/>
      <c r="J318" s="5"/>
    </row>
    <row r="319" spans="1:10" x14ac:dyDescent="0.4">
      <c r="A319" s="5" t="s">
        <v>914</v>
      </c>
      <c r="B319" s="5" t="s">
        <v>915</v>
      </c>
      <c r="C319" s="6" t="s">
        <v>916</v>
      </c>
      <c r="D319" s="7" t="s">
        <v>12</v>
      </c>
      <c r="E319" s="8">
        <v>0.3145</v>
      </c>
      <c r="F319" s="8">
        <v>0.26939999999999997</v>
      </c>
      <c r="G319" s="8">
        <v>1.7399999999999999E-2</v>
      </c>
      <c r="H319" s="8">
        <v>0.3271</v>
      </c>
      <c r="I319" s="5"/>
      <c r="J319" s="5"/>
    </row>
    <row r="320" spans="1:10" x14ac:dyDescent="0.4">
      <c r="A320" s="5" t="s">
        <v>917</v>
      </c>
      <c r="B320" s="5" t="s">
        <v>918</v>
      </c>
      <c r="C320" s="6" t="s">
        <v>919</v>
      </c>
      <c r="D320" s="7" t="s">
        <v>12</v>
      </c>
      <c r="E320" s="8">
        <v>0.54659999999999997</v>
      </c>
      <c r="F320" s="8">
        <v>0.33600000000000002</v>
      </c>
      <c r="G320" s="8">
        <v>0.23369999999999999</v>
      </c>
      <c r="H320" s="8">
        <v>0.35299999999999998</v>
      </c>
      <c r="I320" s="5"/>
      <c r="J320" s="5"/>
    </row>
    <row r="321" spans="1:10" x14ac:dyDescent="0.4">
      <c r="A321" s="5" t="s">
        <v>920</v>
      </c>
      <c r="B321" s="5" t="s">
        <v>921</v>
      </c>
      <c r="C321" s="6" t="s">
        <v>922</v>
      </c>
      <c r="D321" s="7" t="s">
        <v>12</v>
      </c>
      <c r="E321" s="8">
        <v>0.25990000000000002</v>
      </c>
      <c r="F321" s="8">
        <v>7.9500000000000001E-2</v>
      </c>
      <c r="G321" s="8">
        <v>0.24510000000000001</v>
      </c>
      <c r="H321" s="8">
        <v>0.25219999999999998</v>
      </c>
      <c r="I321" s="5"/>
      <c r="J321" s="5"/>
    </row>
    <row r="322" spans="1:10" x14ac:dyDescent="0.4">
      <c r="A322" s="5" t="s">
        <v>923</v>
      </c>
      <c r="B322" s="5" t="s">
        <v>924</v>
      </c>
      <c r="C322" s="6" t="s">
        <v>925</v>
      </c>
      <c r="D322" s="7" t="s">
        <v>12</v>
      </c>
      <c r="E322" s="8">
        <v>0.247</v>
      </c>
      <c r="F322" s="8">
        <v>0.51790000000000003</v>
      </c>
      <c r="G322" s="8">
        <v>0.60589999999999999</v>
      </c>
      <c r="H322" s="8">
        <v>0.37180000000000002</v>
      </c>
      <c r="I322" s="5"/>
      <c r="J322" s="5"/>
    </row>
    <row r="323" spans="1:10" x14ac:dyDescent="0.4">
      <c r="A323" s="5" t="s">
        <v>926</v>
      </c>
      <c r="B323" s="5" t="s">
        <v>927</v>
      </c>
      <c r="C323" s="6" t="s">
        <v>928</v>
      </c>
      <c r="D323" s="7" t="s">
        <v>12</v>
      </c>
      <c r="E323" s="8">
        <v>9.0300000000000005E-2</v>
      </c>
      <c r="F323" s="8">
        <v>0.1769</v>
      </c>
      <c r="G323" s="8">
        <v>7.9399999999999998E-2</v>
      </c>
      <c r="H323" s="8">
        <v>0.1671</v>
      </c>
      <c r="I323" s="5"/>
      <c r="J323" s="5"/>
    </row>
    <row r="324" spans="1:10" x14ac:dyDescent="0.4">
      <c r="A324" s="5" t="s">
        <v>929</v>
      </c>
      <c r="B324" s="5" t="s">
        <v>930</v>
      </c>
      <c r="C324" s="6" t="s">
        <v>931</v>
      </c>
      <c r="D324" s="7" t="s">
        <v>12</v>
      </c>
      <c r="E324" s="8">
        <v>0.67759999999999998</v>
      </c>
      <c r="F324" s="8">
        <v>0.24160000000000001</v>
      </c>
      <c r="G324" s="8">
        <v>0.33810000000000001</v>
      </c>
      <c r="H324" s="8">
        <v>0.46110000000000001</v>
      </c>
      <c r="I324" s="5"/>
      <c r="J324" s="5"/>
    </row>
    <row r="325" spans="1:10" x14ac:dyDescent="0.4">
      <c r="A325" s="5" t="s">
        <v>932</v>
      </c>
      <c r="B325" s="5" t="s">
        <v>933</v>
      </c>
      <c r="C325" s="6" t="s">
        <v>934</v>
      </c>
      <c r="D325" s="7" t="s">
        <v>12</v>
      </c>
      <c r="E325" s="8">
        <v>0.63590000000000002</v>
      </c>
      <c r="F325" s="8">
        <v>0.76339999999999997</v>
      </c>
      <c r="G325" s="8">
        <v>0.64149999999999996</v>
      </c>
      <c r="H325" s="8">
        <v>0.84440000000000004</v>
      </c>
      <c r="I325" s="5"/>
      <c r="J325" s="5"/>
    </row>
    <row r="326" spans="1:10" x14ac:dyDescent="0.4">
      <c r="A326" s="5" t="s">
        <v>935</v>
      </c>
      <c r="B326" s="5" t="s">
        <v>936</v>
      </c>
      <c r="C326" s="6" t="s">
        <v>937</v>
      </c>
      <c r="D326" s="7" t="s">
        <v>12</v>
      </c>
      <c r="E326" s="8">
        <v>0.30459999999999998</v>
      </c>
      <c r="F326" s="8">
        <v>0.51990000000000003</v>
      </c>
      <c r="G326" s="8">
        <v>3.1E-2</v>
      </c>
      <c r="H326" s="8">
        <v>0.40200000000000002</v>
      </c>
      <c r="I326" s="5"/>
      <c r="J326" s="5"/>
    </row>
    <row r="327" spans="1:10" x14ac:dyDescent="0.4">
      <c r="A327" s="5" t="s">
        <v>938</v>
      </c>
      <c r="B327" s="5" t="s">
        <v>939</v>
      </c>
      <c r="C327" s="6" t="s">
        <v>940</v>
      </c>
      <c r="D327" s="7" t="s">
        <v>12</v>
      </c>
      <c r="E327" s="8">
        <v>0.26590000000000003</v>
      </c>
      <c r="F327" s="8">
        <v>0.1123</v>
      </c>
      <c r="G327" s="8">
        <v>0.59299999999999997</v>
      </c>
      <c r="H327" s="8">
        <v>0.245</v>
      </c>
      <c r="I327" s="5"/>
      <c r="J327" s="5"/>
    </row>
    <row r="328" spans="1:10" x14ac:dyDescent="0.4">
      <c r="A328" s="5" t="s">
        <v>941</v>
      </c>
      <c r="B328" s="5" t="s">
        <v>942</v>
      </c>
      <c r="C328" s="6" t="s">
        <v>943</v>
      </c>
      <c r="D328" s="7" t="s">
        <v>12</v>
      </c>
      <c r="E328" s="8">
        <v>0.54269999999999996</v>
      </c>
      <c r="F328" s="8">
        <v>0.6421</v>
      </c>
      <c r="G328" s="8">
        <v>0.72389999999999999</v>
      </c>
      <c r="H328" s="8">
        <v>0.45679999999999998</v>
      </c>
      <c r="I328" s="5"/>
      <c r="J328" s="5"/>
    </row>
    <row r="329" spans="1:10" x14ac:dyDescent="0.4">
      <c r="A329" s="5" t="s">
        <v>944</v>
      </c>
      <c r="B329" s="5" t="s">
        <v>945</v>
      </c>
      <c r="C329" s="6" t="s">
        <v>946</v>
      </c>
      <c r="D329" s="7" t="s">
        <v>12</v>
      </c>
      <c r="E329" s="8">
        <v>0.33629999999999999</v>
      </c>
      <c r="F329" s="8">
        <v>0.33300000000000002</v>
      </c>
      <c r="G329" s="8">
        <v>0.4879</v>
      </c>
      <c r="H329" s="8">
        <v>0.4395</v>
      </c>
      <c r="I329" s="5"/>
      <c r="J329" s="5"/>
    </row>
    <row r="330" spans="1:10" x14ac:dyDescent="0.4">
      <c r="A330" s="5" t="s">
        <v>947</v>
      </c>
      <c r="B330" s="5" t="s">
        <v>948</v>
      </c>
      <c r="C330" s="6" t="s">
        <v>949</v>
      </c>
      <c r="D330" s="7" t="s">
        <v>12</v>
      </c>
      <c r="E330" s="8">
        <v>0.42859999999999998</v>
      </c>
      <c r="F330" s="8">
        <v>0.2346</v>
      </c>
      <c r="G330" s="8">
        <v>0.10290000000000001</v>
      </c>
      <c r="H330" s="8">
        <v>0.25069999999999998</v>
      </c>
      <c r="I330" s="5"/>
      <c r="J330" s="5"/>
    </row>
    <row r="331" spans="1:10" x14ac:dyDescent="0.4">
      <c r="A331" s="5" t="s">
        <v>950</v>
      </c>
      <c r="B331" s="5" t="s">
        <v>951</v>
      </c>
      <c r="C331" s="6" t="s">
        <v>952</v>
      </c>
      <c r="D331" s="7" t="s">
        <v>12</v>
      </c>
      <c r="E331" s="8">
        <v>0.1825</v>
      </c>
      <c r="F331" s="8">
        <v>0.30220000000000002</v>
      </c>
      <c r="G331" s="8">
        <v>2.3400000000000001E-2</v>
      </c>
      <c r="H331" s="8">
        <v>0.22770000000000001</v>
      </c>
      <c r="I331" s="5"/>
      <c r="J331" s="5"/>
    </row>
    <row r="332" spans="1:10" x14ac:dyDescent="0.4">
      <c r="A332" s="5" t="s">
        <v>953</v>
      </c>
      <c r="B332" s="5" t="s">
        <v>954</v>
      </c>
      <c r="C332" s="6" t="s">
        <v>955</v>
      </c>
      <c r="D332" s="7" t="s">
        <v>70</v>
      </c>
      <c r="E332" s="8">
        <v>6.0000000000000001E-3</v>
      </c>
      <c r="F332" s="8">
        <v>0</v>
      </c>
      <c r="G332" s="8">
        <v>0</v>
      </c>
      <c r="H332" s="8">
        <v>0</v>
      </c>
      <c r="I332" s="5"/>
      <c r="J332" s="5"/>
    </row>
    <row r="333" spans="1:10" x14ac:dyDescent="0.4">
      <c r="A333" s="5" t="s">
        <v>956</v>
      </c>
      <c r="B333" s="5" t="s">
        <v>957</v>
      </c>
      <c r="C333" s="6" t="s">
        <v>958</v>
      </c>
      <c r="D333" s="7" t="s">
        <v>12</v>
      </c>
      <c r="E333" s="8">
        <v>0.63290000000000002</v>
      </c>
      <c r="F333" s="8">
        <v>0.61229999999999996</v>
      </c>
      <c r="G333" s="8">
        <v>0.20799999999999999</v>
      </c>
      <c r="H333" s="8">
        <v>0.74929999999999997</v>
      </c>
      <c r="I333" s="5"/>
      <c r="J333" s="5"/>
    </row>
    <row r="334" spans="1:10" x14ac:dyDescent="0.4">
      <c r="A334" s="5" t="s">
        <v>959</v>
      </c>
      <c r="B334" s="5" t="s">
        <v>960</v>
      </c>
      <c r="C334" s="6" t="s">
        <v>961</v>
      </c>
      <c r="D334" s="7" t="s">
        <v>12</v>
      </c>
      <c r="E334" s="8">
        <v>0.70540000000000003</v>
      </c>
      <c r="F334" s="8">
        <v>0.10829999999999999</v>
      </c>
      <c r="G334" s="8">
        <v>0.17929999999999999</v>
      </c>
      <c r="H334" s="8">
        <v>0.31840000000000002</v>
      </c>
      <c r="I334" s="5"/>
      <c r="J334" s="5"/>
    </row>
    <row r="335" spans="1:10" x14ac:dyDescent="0.4">
      <c r="A335" s="5" t="s">
        <v>962</v>
      </c>
      <c r="B335" s="5" t="s">
        <v>963</v>
      </c>
      <c r="C335" s="6" t="s">
        <v>964</v>
      </c>
      <c r="D335" s="7" t="s">
        <v>12</v>
      </c>
      <c r="E335" s="8">
        <v>0.621</v>
      </c>
      <c r="F335" s="8">
        <v>0.31409999999999999</v>
      </c>
      <c r="G335" s="8">
        <v>0.24579999999999999</v>
      </c>
      <c r="H335" s="8">
        <v>0.33289999999999997</v>
      </c>
      <c r="I335" s="5"/>
      <c r="J335" s="5"/>
    </row>
    <row r="336" spans="1:10" x14ac:dyDescent="0.4">
      <c r="A336" s="5" t="s">
        <v>965</v>
      </c>
      <c r="B336" s="5" t="s">
        <v>966</v>
      </c>
      <c r="C336" s="6" t="s">
        <v>967</v>
      </c>
      <c r="D336" s="7" t="s">
        <v>12</v>
      </c>
      <c r="E336" s="8">
        <v>8.5300000000000001E-2</v>
      </c>
      <c r="F336" s="8">
        <v>4.0000000000000001E-3</v>
      </c>
      <c r="G336" s="8">
        <v>0</v>
      </c>
      <c r="H336" s="8">
        <v>1.4E-3</v>
      </c>
      <c r="I336" s="5"/>
      <c r="J336" s="5"/>
    </row>
    <row r="337" spans="1:10" x14ac:dyDescent="0.4">
      <c r="A337" s="5" t="s">
        <v>968</v>
      </c>
      <c r="B337" s="5" t="s">
        <v>969</v>
      </c>
      <c r="C337" s="6" t="s">
        <v>970</v>
      </c>
      <c r="D337" s="7" t="s">
        <v>12</v>
      </c>
      <c r="E337" s="8">
        <v>0.74209999999999998</v>
      </c>
      <c r="F337" s="8">
        <v>0.76139999999999997</v>
      </c>
      <c r="G337" s="8">
        <v>0.67020000000000002</v>
      </c>
      <c r="H337" s="8">
        <v>0.72909999999999997</v>
      </c>
      <c r="I337" s="5"/>
      <c r="J337" s="5"/>
    </row>
    <row r="338" spans="1:10" x14ac:dyDescent="0.4">
      <c r="A338" s="5" t="s">
        <v>971</v>
      </c>
      <c r="B338" s="5" t="s">
        <v>972</v>
      </c>
      <c r="C338" s="6" t="s">
        <v>973</v>
      </c>
      <c r="D338" s="7" t="s">
        <v>12</v>
      </c>
      <c r="E338" s="8">
        <v>0.63890000000000002</v>
      </c>
      <c r="F338" s="8">
        <v>0.67300000000000004</v>
      </c>
      <c r="G338" s="8">
        <v>0.80179999999999996</v>
      </c>
      <c r="H338" s="8">
        <v>0.52449999999999997</v>
      </c>
      <c r="I338" s="5"/>
      <c r="J338" s="5"/>
    </row>
    <row r="339" spans="1:10" x14ac:dyDescent="0.4">
      <c r="A339" s="5" t="s">
        <v>974</v>
      </c>
      <c r="B339" s="5" t="s">
        <v>975</v>
      </c>
      <c r="C339" s="6" t="s">
        <v>976</v>
      </c>
      <c r="D339" s="7" t="s">
        <v>12</v>
      </c>
      <c r="E339" s="8">
        <v>0.14979999999999999</v>
      </c>
      <c r="F339" s="8">
        <v>0.1014</v>
      </c>
      <c r="G339" s="8">
        <v>3.8E-3</v>
      </c>
      <c r="H339" s="8">
        <v>7.6399999999999996E-2</v>
      </c>
      <c r="I339" s="5"/>
      <c r="J339" s="5"/>
    </row>
    <row r="340" spans="1:10" x14ac:dyDescent="0.4">
      <c r="A340" s="5" t="s">
        <v>977</v>
      </c>
      <c r="B340" s="5" t="s">
        <v>978</v>
      </c>
      <c r="C340" s="6" t="s">
        <v>979</v>
      </c>
      <c r="D340" s="7" t="s">
        <v>12</v>
      </c>
      <c r="E340" s="8">
        <v>0.3165</v>
      </c>
      <c r="F340" s="8">
        <v>0.26840000000000003</v>
      </c>
      <c r="G340" s="8">
        <v>0.1188</v>
      </c>
      <c r="H340" s="8">
        <v>0.20610000000000001</v>
      </c>
      <c r="I340" s="5"/>
      <c r="J340" s="5"/>
    </row>
    <row r="341" spans="1:10" x14ac:dyDescent="0.4">
      <c r="A341" s="5" t="s">
        <v>980</v>
      </c>
      <c r="B341" s="5" t="s">
        <v>981</v>
      </c>
      <c r="C341" s="6" t="s">
        <v>982</v>
      </c>
      <c r="D341" s="7" t="s">
        <v>12</v>
      </c>
      <c r="E341" s="8">
        <v>0.122</v>
      </c>
      <c r="F341" s="8">
        <v>8.8999999999999999E-3</v>
      </c>
      <c r="G341" s="8">
        <v>0.20050000000000001</v>
      </c>
      <c r="H341" s="8">
        <v>1.8700000000000001E-2</v>
      </c>
      <c r="I341" s="5"/>
      <c r="J341" s="5"/>
    </row>
    <row r="342" spans="1:10" x14ac:dyDescent="0.4">
      <c r="A342" s="5" t="s">
        <v>983</v>
      </c>
      <c r="B342" s="5" t="s">
        <v>984</v>
      </c>
      <c r="C342" s="6" t="s">
        <v>985</v>
      </c>
      <c r="D342" s="7" t="s">
        <v>12</v>
      </c>
      <c r="E342" s="8">
        <v>0.76190000000000002</v>
      </c>
      <c r="F342" s="8">
        <v>0.3241</v>
      </c>
      <c r="G342" s="8">
        <v>0.64829999999999999</v>
      </c>
      <c r="H342" s="8">
        <v>0.5101</v>
      </c>
      <c r="I342" s="5"/>
      <c r="J342" s="5"/>
    </row>
    <row r="343" spans="1:10" x14ac:dyDescent="0.4">
      <c r="A343" s="5" t="s">
        <v>986</v>
      </c>
      <c r="B343" s="5" t="s">
        <v>987</v>
      </c>
      <c r="C343" s="6" t="s">
        <v>988</v>
      </c>
      <c r="D343" s="7" t="s">
        <v>12</v>
      </c>
      <c r="E343" s="8">
        <v>0.6905</v>
      </c>
      <c r="F343" s="8">
        <v>0.80910000000000004</v>
      </c>
      <c r="G343" s="8">
        <v>0.9032</v>
      </c>
      <c r="H343" s="8">
        <v>0.71760000000000002</v>
      </c>
      <c r="I343" s="5"/>
      <c r="J343" s="5"/>
    </row>
    <row r="344" spans="1:10" x14ac:dyDescent="0.4">
      <c r="A344" s="5" t="s">
        <v>989</v>
      </c>
      <c r="B344" s="5" t="s">
        <v>990</v>
      </c>
      <c r="C344" s="6" t="s">
        <v>991</v>
      </c>
      <c r="D344" s="7" t="s">
        <v>12</v>
      </c>
      <c r="E344" s="8">
        <v>0.64780000000000004</v>
      </c>
      <c r="F344" s="8">
        <v>0.50990000000000002</v>
      </c>
      <c r="G344" s="8">
        <v>0.38350000000000001</v>
      </c>
      <c r="H344" s="8">
        <v>0.61670000000000003</v>
      </c>
      <c r="I344" s="5"/>
      <c r="J344" s="5"/>
    </row>
    <row r="345" spans="1:10" x14ac:dyDescent="0.4">
      <c r="A345" s="5" t="s">
        <v>992</v>
      </c>
      <c r="B345" s="5" t="s">
        <v>993</v>
      </c>
      <c r="C345" s="6" t="s">
        <v>994</v>
      </c>
      <c r="D345" s="7" t="s">
        <v>12</v>
      </c>
      <c r="E345" s="8">
        <v>8.5300000000000001E-2</v>
      </c>
      <c r="F345" s="8">
        <v>0.1938</v>
      </c>
      <c r="G345" s="8">
        <v>0.20269999999999999</v>
      </c>
      <c r="H345" s="8">
        <v>0.15129999999999999</v>
      </c>
      <c r="I345" s="5"/>
      <c r="J345" s="5"/>
    </row>
    <row r="346" spans="1:10" x14ac:dyDescent="0.4">
      <c r="A346" s="5" t="s">
        <v>995</v>
      </c>
      <c r="B346" s="5" t="s">
        <v>996</v>
      </c>
      <c r="C346" s="6" t="s">
        <v>997</v>
      </c>
      <c r="D346" s="7" t="s">
        <v>12</v>
      </c>
      <c r="E346" s="8">
        <v>0.21629999999999999</v>
      </c>
      <c r="F346" s="8">
        <v>0.66800000000000004</v>
      </c>
      <c r="G346" s="8">
        <v>0.38729999999999998</v>
      </c>
      <c r="H346" s="8">
        <v>0.68159999999999998</v>
      </c>
      <c r="I346" s="5"/>
      <c r="J346" s="5"/>
    </row>
    <row r="347" spans="1:10" x14ac:dyDescent="0.4">
      <c r="A347" s="5" t="s">
        <v>998</v>
      </c>
      <c r="B347" s="5" t="s">
        <v>999</v>
      </c>
      <c r="C347" s="6" t="s">
        <v>1000</v>
      </c>
      <c r="D347" s="7" t="s">
        <v>12</v>
      </c>
      <c r="E347" s="8">
        <v>0.247</v>
      </c>
      <c r="F347" s="8">
        <v>0.59940000000000004</v>
      </c>
      <c r="G347" s="8">
        <v>0.53400000000000003</v>
      </c>
      <c r="H347" s="8">
        <v>0.40920000000000001</v>
      </c>
      <c r="I347" s="5"/>
      <c r="J347" s="5"/>
    </row>
    <row r="348" spans="1:10" x14ac:dyDescent="0.4">
      <c r="A348" s="5" t="s">
        <v>1001</v>
      </c>
      <c r="B348" s="5" t="s">
        <v>1002</v>
      </c>
      <c r="C348" s="6" t="s">
        <v>1003</v>
      </c>
      <c r="D348" s="7" t="s">
        <v>70</v>
      </c>
      <c r="E348" s="8">
        <v>6.6500000000000004E-2</v>
      </c>
      <c r="F348" s="8">
        <v>0</v>
      </c>
      <c r="G348" s="8">
        <v>0</v>
      </c>
      <c r="H348" s="8">
        <v>0</v>
      </c>
      <c r="I348" s="5"/>
      <c r="J348" s="5"/>
    </row>
    <row r="349" spans="1:10" x14ac:dyDescent="0.4">
      <c r="A349" s="5" t="s">
        <v>1004</v>
      </c>
      <c r="B349" s="5" t="s">
        <v>1005</v>
      </c>
      <c r="C349" s="6" t="s">
        <v>1006</v>
      </c>
      <c r="D349" s="7" t="s">
        <v>12</v>
      </c>
      <c r="E349" s="8">
        <v>0.75790000000000002</v>
      </c>
      <c r="F349" s="8">
        <v>0.68889999999999996</v>
      </c>
      <c r="G349" s="8">
        <v>0.76400000000000001</v>
      </c>
      <c r="H349" s="8">
        <v>0.64549999999999996</v>
      </c>
      <c r="I349" s="5"/>
      <c r="J349" s="5"/>
    </row>
    <row r="350" spans="1:10" x14ac:dyDescent="0.4">
      <c r="A350" s="5" t="s">
        <v>1007</v>
      </c>
      <c r="B350" s="5" t="s">
        <v>1008</v>
      </c>
      <c r="C350" s="6" t="s">
        <v>1009</v>
      </c>
      <c r="D350" s="7" t="s">
        <v>12</v>
      </c>
      <c r="E350" s="8">
        <v>0.60419999999999996</v>
      </c>
      <c r="F350" s="8">
        <v>0.4672</v>
      </c>
      <c r="G350" s="8">
        <v>0.30859999999999999</v>
      </c>
      <c r="H350" s="8">
        <v>0.61240000000000006</v>
      </c>
      <c r="I350" s="5"/>
      <c r="J350" s="5"/>
    </row>
    <row r="351" spans="1:10" x14ac:dyDescent="0.4">
      <c r="A351" s="5" t="s">
        <v>1010</v>
      </c>
      <c r="B351" s="5" t="s">
        <v>1011</v>
      </c>
      <c r="C351" s="6" t="s">
        <v>1012</v>
      </c>
      <c r="D351" s="7" t="s">
        <v>12</v>
      </c>
      <c r="E351" s="8">
        <v>0.67459999999999998</v>
      </c>
      <c r="F351" s="8">
        <v>0.39860000000000001</v>
      </c>
      <c r="G351" s="8">
        <v>0.4728</v>
      </c>
      <c r="H351" s="8">
        <v>0.39340000000000003</v>
      </c>
      <c r="I351" s="5"/>
      <c r="J351" s="5"/>
    </row>
    <row r="352" spans="1:10" x14ac:dyDescent="0.4">
      <c r="A352" s="5" t="s">
        <v>1013</v>
      </c>
      <c r="B352" s="5" t="s">
        <v>1014</v>
      </c>
      <c r="C352" s="6" t="s">
        <v>1015</v>
      </c>
      <c r="D352" s="7" t="s">
        <v>12</v>
      </c>
      <c r="E352" s="8">
        <v>0.72819999999999996</v>
      </c>
      <c r="F352" s="8">
        <v>0.66600000000000004</v>
      </c>
      <c r="G352" s="8">
        <v>0.68459999999999999</v>
      </c>
      <c r="H352" s="8">
        <v>0.78239999999999998</v>
      </c>
      <c r="I352" s="5"/>
      <c r="J352" s="5"/>
    </row>
    <row r="353" spans="1:10" x14ac:dyDescent="0.4">
      <c r="A353" s="5" t="s">
        <v>1016</v>
      </c>
      <c r="B353" s="5" t="s">
        <v>1017</v>
      </c>
      <c r="C353" s="6" t="s">
        <v>1018</v>
      </c>
      <c r="D353" s="7" t="s">
        <v>12</v>
      </c>
      <c r="E353" s="8">
        <v>0.16869999999999999</v>
      </c>
      <c r="F353" s="8">
        <v>0.14019999999999999</v>
      </c>
      <c r="G353" s="8">
        <v>0.23899999999999999</v>
      </c>
      <c r="H353" s="8">
        <v>0.21329999999999999</v>
      </c>
      <c r="I353" s="5"/>
      <c r="J353" s="5"/>
    </row>
    <row r="354" spans="1:10" x14ac:dyDescent="0.4">
      <c r="A354" s="5" t="s">
        <v>1019</v>
      </c>
      <c r="B354" s="5" t="s">
        <v>1020</v>
      </c>
      <c r="C354" s="6" t="s">
        <v>1021</v>
      </c>
      <c r="D354" s="7" t="s">
        <v>12</v>
      </c>
      <c r="E354" s="8">
        <v>0.46629999999999999</v>
      </c>
      <c r="F354" s="8">
        <v>0.47610000000000002</v>
      </c>
      <c r="G354" s="8">
        <v>0.19819999999999999</v>
      </c>
      <c r="H354" s="8">
        <v>0.63400000000000001</v>
      </c>
      <c r="I354" s="5"/>
      <c r="J354" s="5"/>
    </row>
    <row r="355" spans="1:10" x14ac:dyDescent="0.4">
      <c r="A355" s="5" t="s">
        <v>1022</v>
      </c>
      <c r="B355" s="5" t="s">
        <v>1023</v>
      </c>
      <c r="C355" s="6" t="s">
        <v>1024</v>
      </c>
      <c r="D355" s="7" t="s">
        <v>12</v>
      </c>
      <c r="E355" s="8">
        <v>0.1091</v>
      </c>
      <c r="F355" s="8">
        <v>7.9500000000000001E-2</v>
      </c>
      <c r="G355" s="8">
        <v>0.18840000000000001</v>
      </c>
      <c r="H355" s="8">
        <v>0.1196</v>
      </c>
      <c r="I355" s="5"/>
      <c r="J355" s="5"/>
    </row>
    <row r="356" spans="1:10" x14ac:dyDescent="0.4">
      <c r="A356" s="5" t="s">
        <v>1025</v>
      </c>
      <c r="B356" s="5" t="s">
        <v>1026</v>
      </c>
      <c r="C356" s="6" t="s">
        <v>1024</v>
      </c>
      <c r="D356" s="7" t="s">
        <v>12</v>
      </c>
      <c r="E356" s="8">
        <v>1.6899999999999998E-2</v>
      </c>
      <c r="F356" s="8">
        <v>2.29E-2</v>
      </c>
      <c r="G356" s="8">
        <v>2.3E-3</v>
      </c>
      <c r="H356" s="8">
        <v>1.44E-2</v>
      </c>
      <c r="I356" s="5"/>
      <c r="J356" s="5"/>
    </row>
    <row r="357" spans="1:10" x14ac:dyDescent="0.4">
      <c r="A357" s="5" t="s">
        <v>1027</v>
      </c>
      <c r="B357" s="5" t="s">
        <v>1028</v>
      </c>
      <c r="C357" s="6" t="s">
        <v>1024</v>
      </c>
      <c r="D357" s="7" t="s">
        <v>12</v>
      </c>
      <c r="E357" s="8">
        <v>0.17960000000000001</v>
      </c>
      <c r="F357" s="8">
        <v>9.8400000000000001E-2</v>
      </c>
      <c r="G357" s="8">
        <v>1.1299999999999999E-2</v>
      </c>
      <c r="H357" s="8">
        <v>9.8000000000000004E-2</v>
      </c>
      <c r="I357" s="5"/>
      <c r="J357" s="5"/>
    </row>
    <row r="358" spans="1:10" x14ac:dyDescent="0.4">
      <c r="A358" s="5" t="s">
        <v>1029</v>
      </c>
      <c r="B358" s="5" t="s">
        <v>1030</v>
      </c>
      <c r="C358" s="6" t="s">
        <v>1031</v>
      </c>
      <c r="D358" s="7" t="s">
        <v>12</v>
      </c>
      <c r="E358" s="8">
        <v>0.70540000000000003</v>
      </c>
      <c r="F358" s="8">
        <v>0.5</v>
      </c>
      <c r="G358" s="8">
        <v>0.94330000000000003</v>
      </c>
      <c r="H358" s="8">
        <v>0.55189999999999995</v>
      </c>
      <c r="I358" s="5"/>
      <c r="J358" s="5"/>
    </row>
    <row r="359" spans="1:10" x14ac:dyDescent="0.4">
      <c r="A359" s="5" t="s">
        <v>1032</v>
      </c>
      <c r="B359" s="5" t="s">
        <v>1033</v>
      </c>
      <c r="C359" s="6" t="s">
        <v>1034</v>
      </c>
      <c r="D359" s="7" t="s">
        <v>12</v>
      </c>
      <c r="E359" s="8">
        <v>0.77380000000000004</v>
      </c>
      <c r="F359" s="8">
        <v>0.82899999999999996</v>
      </c>
      <c r="G359" s="8">
        <v>0.66110000000000002</v>
      </c>
      <c r="H359" s="8">
        <v>0.70609999999999995</v>
      </c>
      <c r="I359" s="5"/>
      <c r="J359" s="5"/>
    </row>
    <row r="360" spans="1:10" x14ac:dyDescent="0.4">
      <c r="A360" s="5" t="s">
        <v>1035</v>
      </c>
      <c r="B360" s="5" t="s">
        <v>1036</v>
      </c>
      <c r="C360" s="6" t="s">
        <v>1037</v>
      </c>
      <c r="D360" s="7" t="s">
        <v>70</v>
      </c>
      <c r="E360" s="8">
        <v>5.2600000000000001E-2</v>
      </c>
      <c r="F360" s="8">
        <v>0</v>
      </c>
      <c r="G360" s="8">
        <v>0</v>
      </c>
      <c r="H360" s="8">
        <v>0</v>
      </c>
      <c r="I360" s="5"/>
      <c r="J360" s="5"/>
    </row>
    <row r="361" spans="1:10" x14ac:dyDescent="0.4">
      <c r="A361" s="5" t="s">
        <v>1038</v>
      </c>
      <c r="B361" s="5" t="s">
        <v>1039</v>
      </c>
      <c r="C361" s="6" t="s">
        <v>1040</v>
      </c>
      <c r="D361" s="7" t="s">
        <v>12</v>
      </c>
      <c r="E361" s="8">
        <v>0.68059999999999998</v>
      </c>
      <c r="F361" s="8">
        <v>0.59940000000000004</v>
      </c>
      <c r="G361" s="8">
        <v>0.79730000000000001</v>
      </c>
      <c r="H361" s="8">
        <v>0.56630000000000003</v>
      </c>
      <c r="I361" s="5"/>
      <c r="J361" s="5"/>
    </row>
    <row r="362" spans="1:10" x14ac:dyDescent="0.4">
      <c r="A362" s="5" t="s">
        <v>1041</v>
      </c>
      <c r="B362" s="5" t="s">
        <v>1042</v>
      </c>
      <c r="C362" s="6" t="s">
        <v>1043</v>
      </c>
      <c r="D362" s="7" t="s">
        <v>12</v>
      </c>
      <c r="E362" s="8">
        <v>0.49109999999999998</v>
      </c>
      <c r="F362" s="8">
        <v>0.7167</v>
      </c>
      <c r="G362" s="8">
        <v>0.1172</v>
      </c>
      <c r="H362" s="8">
        <v>0.65269999999999995</v>
      </c>
      <c r="I362" s="5"/>
      <c r="J362" s="5"/>
    </row>
    <row r="363" spans="1:10" x14ac:dyDescent="0.4">
      <c r="A363" s="5" t="s">
        <v>1044</v>
      </c>
      <c r="B363" s="5" t="s">
        <v>1045</v>
      </c>
      <c r="C363" s="6" t="s">
        <v>1046</v>
      </c>
      <c r="D363" s="7" t="s">
        <v>70</v>
      </c>
      <c r="E363" s="8">
        <v>2.2800000000000001E-2</v>
      </c>
      <c r="F363" s="8">
        <v>0</v>
      </c>
      <c r="G363" s="8">
        <v>0</v>
      </c>
      <c r="H363" s="8">
        <v>0</v>
      </c>
      <c r="I363" s="5"/>
      <c r="J363" s="5"/>
    </row>
    <row r="364" spans="1:10" x14ac:dyDescent="0.4">
      <c r="A364" s="5" t="s">
        <v>1047</v>
      </c>
      <c r="B364" s="5" t="s">
        <v>1048</v>
      </c>
      <c r="C364" s="6" t="s">
        <v>1049</v>
      </c>
      <c r="D364" s="7" t="s">
        <v>12</v>
      </c>
      <c r="E364" s="8">
        <v>0.29459999999999997</v>
      </c>
      <c r="F364" s="8">
        <v>0.13120000000000001</v>
      </c>
      <c r="G364" s="8">
        <v>5.3E-3</v>
      </c>
      <c r="H364" s="8">
        <v>0.17580000000000001</v>
      </c>
      <c r="I364" s="5"/>
      <c r="J364" s="5"/>
    </row>
    <row r="365" spans="1:10" x14ac:dyDescent="0.4">
      <c r="A365" s="5" t="s">
        <v>1050</v>
      </c>
      <c r="B365" s="5" t="s">
        <v>1051</v>
      </c>
      <c r="C365" s="6" t="s">
        <v>1052</v>
      </c>
      <c r="D365" s="7" t="s">
        <v>12</v>
      </c>
      <c r="E365" s="8">
        <v>0.1062</v>
      </c>
      <c r="F365" s="8">
        <v>1.9900000000000001E-2</v>
      </c>
      <c r="G365" s="8">
        <v>1.5E-3</v>
      </c>
      <c r="H365" s="8">
        <v>0.14549999999999999</v>
      </c>
      <c r="I365" s="5"/>
      <c r="J365" s="5"/>
    </row>
    <row r="366" spans="1:10" x14ac:dyDescent="0.4">
      <c r="A366" s="5" t="s">
        <v>1053</v>
      </c>
      <c r="B366" s="5" t="s">
        <v>1054</v>
      </c>
      <c r="C366" s="6" t="s">
        <v>1055</v>
      </c>
      <c r="D366" s="7" t="s">
        <v>12</v>
      </c>
      <c r="E366" s="8">
        <v>0.65480000000000005</v>
      </c>
      <c r="F366" s="8">
        <v>0.29520000000000002</v>
      </c>
      <c r="G366" s="8">
        <v>0.1384</v>
      </c>
      <c r="H366" s="8">
        <v>0.2767</v>
      </c>
      <c r="I366" s="5"/>
      <c r="J366" s="5"/>
    </row>
    <row r="367" spans="1:10" x14ac:dyDescent="0.4">
      <c r="A367" s="5" t="s">
        <v>1056</v>
      </c>
      <c r="B367" s="5" t="s">
        <v>1057</v>
      </c>
      <c r="C367" s="6" t="s">
        <v>1058</v>
      </c>
      <c r="D367" s="7" t="s">
        <v>12</v>
      </c>
      <c r="E367" s="8">
        <v>0.376</v>
      </c>
      <c r="F367" s="8">
        <v>2E-3</v>
      </c>
      <c r="G367" s="8">
        <v>0</v>
      </c>
      <c r="H367" s="8">
        <v>1.4E-3</v>
      </c>
      <c r="I367" s="5"/>
      <c r="J367" s="5"/>
    </row>
    <row r="368" spans="1:10" x14ac:dyDescent="0.4">
      <c r="A368" s="5" t="s">
        <v>1059</v>
      </c>
      <c r="B368" s="5" t="s">
        <v>1060</v>
      </c>
      <c r="C368" s="6" t="s">
        <v>1061</v>
      </c>
      <c r="D368" s="7" t="s">
        <v>12</v>
      </c>
      <c r="E368" s="8">
        <v>0.6895</v>
      </c>
      <c r="F368" s="8">
        <v>0.7903</v>
      </c>
      <c r="G368" s="8">
        <v>0.43419999999999997</v>
      </c>
      <c r="H368" s="8">
        <v>0.81410000000000005</v>
      </c>
      <c r="I368" s="5"/>
      <c r="J368" s="5"/>
    </row>
    <row r="369" spans="1:10" x14ac:dyDescent="0.4">
      <c r="A369" s="5" t="s">
        <v>1062</v>
      </c>
      <c r="B369" s="5" t="s">
        <v>1063</v>
      </c>
      <c r="C369" s="6" t="s">
        <v>1064</v>
      </c>
      <c r="D369" s="7" t="s">
        <v>70</v>
      </c>
      <c r="E369" s="8">
        <v>1.7899999999999999E-2</v>
      </c>
      <c r="F369" s="8">
        <v>0</v>
      </c>
      <c r="G369" s="8">
        <v>0</v>
      </c>
      <c r="H369" s="8">
        <v>0</v>
      </c>
      <c r="I369" s="5"/>
      <c r="J369" s="5"/>
    </row>
    <row r="370" spans="1:10" x14ac:dyDescent="0.4">
      <c r="A370" s="5" t="s">
        <v>1065</v>
      </c>
      <c r="B370" s="5" t="s">
        <v>1066</v>
      </c>
      <c r="C370" s="6" t="s">
        <v>1064</v>
      </c>
      <c r="D370" s="7" t="s">
        <v>12</v>
      </c>
      <c r="E370" s="8">
        <v>0.38</v>
      </c>
      <c r="F370" s="8">
        <v>6.0000000000000001E-3</v>
      </c>
      <c r="G370" s="8">
        <v>0.20200000000000001</v>
      </c>
      <c r="H370" s="8">
        <v>0.219</v>
      </c>
      <c r="I370" s="5"/>
      <c r="J370" s="5"/>
    </row>
    <row r="371" spans="1:10" x14ac:dyDescent="0.4">
      <c r="A371" s="5" t="s">
        <v>1067</v>
      </c>
      <c r="B371" s="5" t="s">
        <v>1068</v>
      </c>
      <c r="C371" s="6" t="s">
        <v>1064</v>
      </c>
      <c r="D371" s="7" t="s">
        <v>98</v>
      </c>
      <c r="E371" s="8" t="s">
        <v>98</v>
      </c>
      <c r="F371" s="8" t="s">
        <v>98</v>
      </c>
      <c r="G371" s="8" t="s">
        <v>98</v>
      </c>
      <c r="H371" s="8" t="s">
        <v>98</v>
      </c>
      <c r="I371" s="5"/>
      <c r="J371" s="5"/>
    </row>
    <row r="372" spans="1:10" x14ac:dyDescent="0.4">
      <c r="A372" s="5" t="s">
        <v>1069</v>
      </c>
      <c r="B372" s="5" t="s">
        <v>1070</v>
      </c>
      <c r="C372" s="6" t="s">
        <v>1071</v>
      </c>
      <c r="D372" s="7" t="s">
        <v>12</v>
      </c>
      <c r="E372" s="8">
        <v>0.128</v>
      </c>
      <c r="F372" s="8">
        <v>9.4399999999999998E-2</v>
      </c>
      <c r="G372" s="8">
        <v>0.32219999999999999</v>
      </c>
      <c r="H372" s="8">
        <v>7.9299999999999995E-2</v>
      </c>
      <c r="I372" s="5"/>
      <c r="J372" s="5"/>
    </row>
    <row r="373" spans="1:10" x14ac:dyDescent="0.4">
      <c r="A373" s="5" t="s">
        <v>1072</v>
      </c>
      <c r="B373" s="5" t="s">
        <v>1073</v>
      </c>
      <c r="C373" s="6" t="s">
        <v>1074</v>
      </c>
      <c r="D373" s="7" t="s">
        <v>12</v>
      </c>
      <c r="E373" s="8">
        <v>0.1716</v>
      </c>
      <c r="F373" s="8">
        <v>0.12230000000000001</v>
      </c>
      <c r="G373" s="8">
        <v>0.22770000000000001</v>
      </c>
      <c r="H373" s="8">
        <v>8.7900000000000006E-2</v>
      </c>
      <c r="I373" s="5"/>
      <c r="J373" s="5"/>
    </row>
    <row r="374" spans="1:10" x14ac:dyDescent="0.4">
      <c r="A374" s="5" t="s">
        <v>1075</v>
      </c>
      <c r="B374" s="5" t="s">
        <v>1076</v>
      </c>
      <c r="C374" s="6" t="s">
        <v>1077</v>
      </c>
      <c r="D374" s="7" t="s">
        <v>12</v>
      </c>
      <c r="E374" s="8">
        <v>0.52380000000000004</v>
      </c>
      <c r="F374" s="8">
        <v>0.83899999999999997</v>
      </c>
      <c r="G374" s="8">
        <v>0.75639999999999996</v>
      </c>
      <c r="H374" s="8">
        <v>0.73629999999999995</v>
      </c>
      <c r="I374" s="5"/>
      <c r="J374" s="5"/>
    </row>
    <row r="375" spans="1:10" x14ac:dyDescent="0.4">
      <c r="A375" s="5" t="s">
        <v>1078</v>
      </c>
      <c r="B375" s="5" t="s">
        <v>1079</v>
      </c>
      <c r="C375" s="6" t="s">
        <v>1080</v>
      </c>
      <c r="D375" s="7" t="s">
        <v>12</v>
      </c>
      <c r="E375" s="8">
        <v>0.43059999999999998</v>
      </c>
      <c r="F375" s="8">
        <v>0.20080000000000001</v>
      </c>
      <c r="G375" s="8">
        <v>0.26479999999999998</v>
      </c>
      <c r="H375" s="8">
        <v>0.33139999999999997</v>
      </c>
      <c r="I375" s="5"/>
      <c r="J375" s="5"/>
    </row>
    <row r="376" spans="1:10" x14ac:dyDescent="0.4">
      <c r="A376" s="5" t="s">
        <v>1081</v>
      </c>
      <c r="B376" s="5" t="s">
        <v>1082</v>
      </c>
      <c r="C376" s="6" t="s">
        <v>1083</v>
      </c>
      <c r="D376" s="7" t="s">
        <v>12</v>
      </c>
      <c r="E376" s="8">
        <v>0.53769999999999996</v>
      </c>
      <c r="F376" s="8">
        <v>0.78129999999999999</v>
      </c>
      <c r="G376" s="8">
        <v>0.19289999999999999</v>
      </c>
      <c r="H376" s="8">
        <v>0.62970000000000004</v>
      </c>
      <c r="I376" s="5"/>
      <c r="J376" s="5"/>
    </row>
    <row r="377" spans="1:10" x14ac:dyDescent="0.4">
      <c r="A377" s="5" t="s">
        <v>1084</v>
      </c>
      <c r="B377" s="5" t="s">
        <v>1085</v>
      </c>
      <c r="C377" s="6" t="s">
        <v>1086</v>
      </c>
      <c r="D377" s="7" t="s">
        <v>12</v>
      </c>
      <c r="E377" s="8">
        <v>0.31850000000000001</v>
      </c>
      <c r="F377" s="8">
        <v>0.39069999999999999</v>
      </c>
      <c r="G377" s="8">
        <v>0.54239999999999999</v>
      </c>
      <c r="H377" s="8">
        <v>0.3372</v>
      </c>
      <c r="I377" s="5"/>
      <c r="J377" s="5"/>
    </row>
    <row r="378" spans="1:10" x14ac:dyDescent="0.4">
      <c r="A378" s="5" t="s">
        <v>1087</v>
      </c>
      <c r="B378" s="5" t="s">
        <v>1088</v>
      </c>
      <c r="C378" s="6" t="s">
        <v>1089</v>
      </c>
      <c r="D378" s="7" t="s">
        <v>12</v>
      </c>
      <c r="E378" s="8">
        <v>0.44640000000000002</v>
      </c>
      <c r="F378" s="8">
        <v>0.5736</v>
      </c>
      <c r="G378" s="8">
        <v>0.4486</v>
      </c>
      <c r="H378" s="8">
        <v>0.47260000000000002</v>
      </c>
      <c r="I378" s="5"/>
      <c r="J378" s="5"/>
    </row>
    <row r="379" spans="1:10" x14ac:dyDescent="0.4">
      <c r="A379" s="5" t="s">
        <v>1090</v>
      </c>
      <c r="B379" s="5" t="s">
        <v>1091</v>
      </c>
      <c r="C379" s="6" t="s">
        <v>1092</v>
      </c>
      <c r="D379" s="7" t="s">
        <v>12</v>
      </c>
      <c r="E379" s="8">
        <v>0.33629999999999999</v>
      </c>
      <c r="F379" s="8">
        <v>0.12920000000000001</v>
      </c>
      <c r="G379" s="8">
        <v>3.9300000000000002E-2</v>
      </c>
      <c r="H379" s="8">
        <v>0.121</v>
      </c>
      <c r="I379" s="5"/>
      <c r="J379" s="5"/>
    </row>
    <row r="380" spans="1:10" x14ac:dyDescent="0.4">
      <c r="A380" s="5" t="s">
        <v>1093</v>
      </c>
      <c r="B380" s="5" t="s">
        <v>1094</v>
      </c>
      <c r="C380" s="6" t="s">
        <v>1092</v>
      </c>
      <c r="D380" s="7" t="s">
        <v>12</v>
      </c>
      <c r="E380" s="8">
        <v>0.46629999999999999</v>
      </c>
      <c r="F380" s="8">
        <v>0.15609999999999999</v>
      </c>
      <c r="G380" s="8">
        <v>0.18459999999999999</v>
      </c>
      <c r="H380" s="8">
        <v>0.35880000000000001</v>
      </c>
      <c r="I380" s="5"/>
      <c r="J380" s="5"/>
    </row>
    <row r="381" spans="1:10" x14ac:dyDescent="0.4">
      <c r="A381" s="5" t="s">
        <v>1095</v>
      </c>
      <c r="B381" s="5" t="s">
        <v>1096</v>
      </c>
      <c r="C381" s="6" t="s">
        <v>1097</v>
      </c>
      <c r="D381" s="7" t="s">
        <v>12</v>
      </c>
      <c r="E381" s="8">
        <v>0.33129999999999998</v>
      </c>
      <c r="F381" s="8">
        <v>4.0800000000000003E-2</v>
      </c>
      <c r="G381" s="8">
        <v>2.6499999999999999E-2</v>
      </c>
      <c r="H381" s="8">
        <v>0.14990000000000001</v>
      </c>
      <c r="I381" s="5"/>
      <c r="J381" s="5"/>
    </row>
    <row r="382" spans="1:10" x14ac:dyDescent="0.4">
      <c r="A382" s="5" t="s">
        <v>1098</v>
      </c>
      <c r="B382" s="5" t="s">
        <v>1099</v>
      </c>
      <c r="C382" s="6" t="s">
        <v>1100</v>
      </c>
      <c r="D382" s="7" t="s">
        <v>12</v>
      </c>
      <c r="E382" s="8">
        <v>0.245</v>
      </c>
      <c r="F382" s="8">
        <v>0.2873</v>
      </c>
      <c r="G382" s="8">
        <v>4.24E-2</v>
      </c>
      <c r="H382" s="8">
        <v>0.219</v>
      </c>
      <c r="I382" s="5"/>
      <c r="J382" s="5"/>
    </row>
    <row r="383" spans="1:10" x14ac:dyDescent="0.4">
      <c r="A383" s="5" t="s">
        <v>1101</v>
      </c>
      <c r="B383" s="5" t="s">
        <v>1102</v>
      </c>
      <c r="C383" s="6" t="s">
        <v>1103</v>
      </c>
      <c r="D383" s="7" t="s">
        <v>12</v>
      </c>
      <c r="E383" s="8">
        <v>0.624</v>
      </c>
      <c r="F383" s="8">
        <v>0.95430000000000004</v>
      </c>
      <c r="G383" s="8">
        <v>0.55449999999999999</v>
      </c>
      <c r="H383" s="8">
        <v>0.84289999999999998</v>
      </c>
      <c r="I383" s="5"/>
      <c r="J383" s="5"/>
    </row>
    <row r="384" spans="1:10" x14ac:dyDescent="0.4">
      <c r="A384" s="5" t="s">
        <v>1104</v>
      </c>
      <c r="B384" s="5" t="s">
        <v>1105</v>
      </c>
      <c r="C384" s="6" t="s">
        <v>1103</v>
      </c>
      <c r="D384" s="7" t="s">
        <v>12</v>
      </c>
      <c r="E384" s="8">
        <v>0.6875</v>
      </c>
      <c r="F384" s="8">
        <v>0.58850000000000002</v>
      </c>
      <c r="G384" s="8">
        <v>0.4713</v>
      </c>
      <c r="H384" s="8">
        <v>0.50719999999999998</v>
      </c>
      <c r="I384" s="5"/>
      <c r="J384" s="5"/>
    </row>
    <row r="385" spans="1:10" x14ac:dyDescent="0.4">
      <c r="A385" s="5" t="s">
        <v>1106</v>
      </c>
      <c r="B385" s="5" t="s">
        <v>1107</v>
      </c>
      <c r="C385" s="6" t="s">
        <v>1108</v>
      </c>
      <c r="D385" s="7" t="s">
        <v>70</v>
      </c>
      <c r="E385" s="8">
        <v>4.0000000000000001E-3</v>
      </c>
      <c r="F385" s="8">
        <v>0</v>
      </c>
      <c r="G385" s="8">
        <v>0</v>
      </c>
      <c r="H385" s="8">
        <v>0</v>
      </c>
      <c r="I385" s="5"/>
      <c r="J385" s="5"/>
    </row>
    <row r="386" spans="1:10" x14ac:dyDescent="0.4">
      <c r="A386" s="5" t="s">
        <v>1109</v>
      </c>
      <c r="B386" s="5" t="s">
        <v>1110</v>
      </c>
      <c r="C386" s="6" t="s">
        <v>1111</v>
      </c>
      <c r="D386" s="7" t="s">
        <v>12</v>
      </c>
      <c r="E386" s="8">
        <v>0.28170000000000001</v>
      </c>
      <c r="F386" s="8">
        <v>0.18390000000000001</v>
      </c>
      <c r="G386" s="8">
        <v>0.11650000000000001</v>
      </c>
      <c r="H386" s="8">
        <v>0.2767</v>
      </c>
      <c r="I386" s="5"/>
      <c r="J386" s="5"/>
    </row>
    <row r="387" spans="1:10" x14ac:dyDescent="0.4">
      <c r="A387" s="5" t="s">
        <v>1112</v>
      </c>
      <c r="B387" s="5" t="s">
        <v>1113</v>
      </c>
      <c r="C387" s="6" t="s">
        <v>1114</v>
      </c>
      <c r="D387" s="7" t="s">
        <v>12</v>
      </c>
      <c r="E387" s="8">
        <v>0.22720000000000001</v>
      </c>
      <c r="F387" s="8">
        <v>0.25940000000000002</v>
      </c>
      <c r="G387" s="8">
        <v>0.45610000000000001</v>
      </c>
      <c r="H387" s="8">
        <v>0.23050000000000001</v>
      </c>
      <c r="I387" s="5"/>
      <c r="J387" s="5"/>
    </row>
    <row r="388" spans="1:10" x14ac:dyDescent="0.4">
      <c r="A388" s="5" t="s">
        <v>1115</v>
      </c>
      <c r="B388" s="5" t="s">
        <v>1116</v>
      </c>
      <c r="C388" s="6" t="s">
        <v>1117</v>
      </c>
      <c r="D388" s="7" t="s">
        <v>12</v>
      </c>
      <c r="E388" s="8">
        <v>0.3175</v>
      </c>
      <c r="F388" s="8">
        <v>0.1133</v>
      </c>
      <c r="G388" s="8">
        <v>3.8E-3</v>
      </c>
      <c r="H388" s="8">
        <v>5.7599999999999998E-2</v>
      </c>
      <c r="I388" s="5"/>
      <c r="J388" s="5"/>
    </row>
    <row r="389" spans="1:10" x14ac:dyDescent="0.4">
      <c r="A389" s="5" t="s">
        <v>1118</v>
      </c>
      <c r="B389" s="5" t="s">
        <v>1119</v>
      </c>
      <c r="C389" s="6" t="s">
        <v>1120</v>
      </c>
      <c r="D389" s="7" t="s">
        <v>12</v>
      </c>
      <c r="E389" s="8">
        <v>0.5645</v>
      </c>
      <c r="F389" s="8">
        <v>0.64610000000000001</v>
      </c>
      <c r="G389" s="8">
        <v>0.59909999999999997</v>
      </c>
      <c r="H389" s="8">
        <v>0.72189999999999999</v>
      </c>
      <c r="I389" s="5"/>
      <c r="J389" s="5"/>
    </row>
    <row r="390" spans="1:10" x14ac:dyDescent="0.4">
      <c r="A390" s="5" t="s">
        <v>1121</v>
      </c>
      <c r="B390" s="5" t="s">
        <v>1122</v>
      </c>
      <c r="C390" s="6" t="s">
        <v>1123</v>
      </c>
      <c r="D390" s="7" t="s">
        <v>12</v>
      </c>
      <c r="E390" s="8">
        <v>2.2800000000000001E-2</v>
      </c>
      <c r="F390" s="8">
        <v>2.8799999999999999E-2</v>
      </c>
      <c r="G390" s="8">
        <v>3.4000000000000002E-2</v>
      </c>
      <c r="H390" s="8">
        <v>8.6E-3</v>
      </c>
      <c r="I390" s="5"/>
      <c r="J390" s="5"/>
    </row>
    <row r="391" spans="1:10" x14ac:dyDescent="0.4">
      <c r="A391" s="5" t="s">
        <v>1124</v>
      </c>
      <c r="B391" s="5" t="s">
        <v>1125</v>
      </c>
      <c r="C391" s="6" t="s">
        <v>1126</v>
      </c>
      <c r="D391" s="7" t="s">
        <v>12</v>
      </c>
      <c r="E391" s="8">
        <v>0.44440000000000002</v>
      </c>
      <c r="F391" s="8">
        <v>0.2863</v>
      </c>
      <c r="G391" s="8">
        <v>3.1800000000000002E-2</v>
      </c>
      <c r="H391" s="8">
        <v>0.1744</v>
      </c>
      <c r="I391" s="5"/>
      <c r="J391" s="5"/>
    </row>
    <row r="392" spans="1:10" x14ac:dyDescent="0.4">
      <c r="A392" s="5" t="s">
        <v>1127</v>
      </c>
      <c r="B392" s="5" t="s">
        <v>1128</v>
      </c>
      <c r="C392" s="6" t="s">
        <v>1129</v>
      </c>
      <c r="D392" s="7" t="s">
        <v>70</v>
      </c>
      <c r="E392" s="8">
        <v>1E-3</v>
      </c>
      <c r="F392" s="8">
        <v>0</v>
      </c>
      <c r="G392" s="8">
        <v>0</v>
      </c>
      <c r="H392" s="8">
        <v>0</v>
      </c>
      <c r="I392" s="5"/>
      <c r="J392" s="5"/>
    </row>
    <row r="393" spans="1:10" x14ac:dyDescent="0.4">
      <c r="A393" s="5" t="s">
        <v>1130</v>
      </c>
      <c r="B393" s="5" t="s">
        <v>1131</v>
      </c>
      <c r="C393" s="6" t="s">
        <v>1132</v>
      </c>
      <c r="D393" s="7" t="s">
        <v>12</v>
      </c>
      <c r="E393" s="8">
        <v>1.09E-2</v>
      </c>
      <c r="F393" s="8">
        <v>0.2465</v>
      </c>
      <c r="G393" s="8">
        <v>0.18229999999999999</v>
      </c>
      <c r="H393" s="8">
        <v>0.19739999999999999</v>
      </c>
      <c r="I393" s="5"/>
      <c r="J393" s="5"/>
    </row>
    <row r="394" spans="1:10" x14ac:dyDescent="0.4">
      <c r="A394" s="5" t="s">
        <v>1133</v>
      </c>
      <c r="B394" s="5" t="s">
        <v>1134</v>
      </c>
      <c r="C394" s="6" t="s">
        <v>1135</v>
      </c>
      <c r="D394" s="7" t="s">
        <v>12</v>
      </c>
      <c r="E394" s="8">
        <v>0.128</v>
      </c>
      <c r="F394" s="8">
        <v>3.0800000000000001E-2</v>
      </c>
      <c r="G394" s="8">
        <v>1.89E-2</v>
      </c>
      <c r="H394" s="8">
        <v>0.1124</v>
      </c>
      <c r="I394" s="5"/>
      <c r="J394" s="5"/>
    </row>
    <row r="395" spans="1:10" x14ac:dyDescent="0.4">
      <c r="A395" s="5" t="s">
        <v>1136</v>
      </c>
      <c r="B395" s="5" t="s">
        <v>1137</v>
      </c>
      <c r="C395" s="6" t="s">
        <v>1138</v>
      </c>
      <c r="D395" s="7" t="s">
        <v>12</v>
      </c>
      <c r="E395" s="8">
        <v>0.53869999999999996</v>
      </c>
      <c r="F395" s="8">
        <v>0.18290000000000001</v>
      </c>
      <c r="G395" s="8">
        <v>2.6499999999999999E-2</v>
      </c>
      <c r="H395" s="8">
        <v>0.28670000000000001</v>
      </c>
      <c r="I395" s="5"/>
      <c r="J395" s="5"/>
    </row>
    <row r="396" spans="1:10" x14ac:dyDescent="0.4">
      <c r="A396" s="5" t="s">
        <v>1139</v>
      </c>
      <c r="B396" s="5" t="s">
        <v>1140</v>
      </c>
      <c r="C396" s="6" t="s">
        <v>1141</v>
      </c>
      <c r="D396" s="7" t="s">
        <v>12</v>
      </c>
      <c r="E396" s="8">
        <v>0.48509999999999998</v>
      </c>
      <c r="F396" s="8">
        <v>0.59340000000000004</v>
      </c>
      <c r="G396" s="8">
        <v>0.73519999999999996</v>
      </c>
      <c r="H396" s="8">
        <v>0.36459999999999998</v>
      </c>
      <c r="I396" s="5"/>
      <c r="J396" s="5"/>
    </row>
    <row r="397" spans="1:10" x14ac:dyDescent="0.4">
      <c r="A397" s="5" t="s">
        <v>1142</v>
      </c>
      <c r="B397" s="5" t="s">
        <v>1143</v>
      </c>
      <c r="C397" s="6" t="s">
        <v>1144</v>
      </c>
      <c r="D397" s="7" t="s">
        <v>12</v>
      </c>
      <c r="E397" s="8">
        <v>0.1875</v>
      </c>
      <c r="F397" s="8">
        <v>0.15809999999999999</v>
      </c>
      <c r="G397" s="8">
        <v>0.3533</v>
      </c>
      <c r="H397" s="8">
        <v>0.1081</v>
      </c>
      <c r="I397" s="5"/>
      <c r="J397" s="5"/>
    </row>
    <row r="398" spans="1:10" x14ac:dyDescent="0.4">
      <c r="A398" s="5" t="s">
        <v>1145</v>
      </c>
      <c r="B398" s="5" t="s">
        <v>1146</v>
      </c>
      <c r="C398" s="6" t="s">
        <v>1147</v>
      </c>
      <c r="D398" s="7" t="s">
        <v>12</v>
      </c>
      <c r="E398" s="8">
        <v>0.16769999999999999</v>
      </c>
      <c r="F398" s="8">
        <v>0.498</v>
      </c>
      <c r="G398" s="8">
        <v>2.1899999999999999E-2</v>
      </c>
      <c r="H398" s="8">
        <v>0.25359999999999999</v>
      </c>
      <c r="I398" s="5"/>
      <c r="J398" s="5"/>
    </row>
    <row r="399" spans="1:10" x14ac:dyDescent="0.4">
      <c r="A399" s="5" t="s">
        <v>1148</v>
      </c>
      <c r="B399" s="5" t="s">
        <v>1149</v>
      </c>
      <c r="C399" s="6" t="s">
        <v>1150</v>
      </c>
      <c r="D399" s="7" t="s">
        <v>70</v>
      </c>
      <c r="E399" s="8">
        <v>3.0000000000000001E-3</v>
      </c>
      <c r="F399" s="8">
        <v>0</v>
      </c>
      <c r="G399" s="8">
        <v>0</v>
      </c>
      <c r="H399" s="8">
        <v>0</v>
      </c>
      <c r="I399" s="5"/>
      <c r="J399" s="5"/>
    </row>
    <row r="400" spans="1:10" x14ac:dyDescent="0.4">
      <c r="A400" s="5" t="s">
        <v>1151</v>
      </c>
      <c r="B400" s="5" t="s">
        <v>1152</v>
      </c>
      <c r="C400" s="6" t="s">
        <v>1153</v>
      </c>
      <c r="D400" s="7" t="s">
        <v>12</v>
      </c>
      <c r="E400" s="8">
        <v>0.377</v>
      </c>
      <c r="F400" s="8">
        <v>0.30909999999999999</v>
      </c>
      <c r="G400" s="8">
        <v>0.77690000000000003</v>
      </c>
      <c r="H400" s="8">
        <v>0.40350000000000003</v>
      </c>
      <c r="I400" s="5"/>
      <c r="J400" s="5"/>
    </row>
    <row r="401" spans="1:10" x14ac:dyDescent="0.4">
      <c r="A401" s="5" t="s">
        <v>1154</v>
      </c>
      <c r="B401" s="5" t="s">
        <v>1155</v>
      </c>
      <c r="C401" s="6" t="s">
        <v>1156</v>
      </c>
      <c r="D401" s="7" t="s">
        <v>12</v>
      </c>
      <c r="E401" s="8">
        <v>0.16170000000000001</v>
      </c>
      <c r="F401" s="8">
        <v>8.5500000000000007E-2</v>
      </c>
      <c r="G401" s="8">
        <v>0.15429999999999999</v>
      </c>
      <c r="H401" s="8">
        <v>6.2E-2</v>
      </c>
      <c r="I401" s="5"/>
      <c r="J401" s="5"/>
    </row>
    <row r="402" spans="1:10" x14ac:dyDescent="0.4">
      <c r="A402" s="5" t="s">
        <v>1157</v>
      </c>
      <c r="B402" s="5" t="s">
        <v>1158</v>
      </c>
      <c r="C402" s="6" t="s">
        <v>1159</v>
      </c>
      <c r="D402" s="7" t="s">
        <v>12</v>
      </c>
      <c r="E402" s="8">
        <v>0.20630000000000001</v>
      </c>
      <c r="F402" s="8">
        <v>0.1113</v>
      </c>
      <c r="G402" s="8">
        <v>0.19889999999999999</v>
      </c>
      <c r="H402" s="8">
        <v>0.1268</v>
      </c>
      <c r="I402" s="5"/>
      <c r="J402" s="5"/>
    </row>
    <row r="403" spans="1:10" x14ac:dyDescent="0.4">
      <c r="A403" s="5" t="s">
        <v>1160</v>
      </c>
      <c r="B403" s="5" t="s">
        <v>1161</v>
      </c>
      <c r="C403" s="6" t="s">
        <v>1162</v>
      </c>
      <c r="D403" s="7" t="s">
        <v>12</v>
      </c>
      <c r="E403" s="8">
        <v>0.11210000000000001</v>
      </c>
      <c r="F403" s="8">
        <v>8.4500000000000006E-2</v>
      </c>
      <c r="G403" s="8">
        <v>0.20349999999999999</v>
      </c>
      <c r="H403" s="8">
        <v>9.5100000000000004E-2</v>
      </c>
      <c r="I403" s="5"/>
      <c r="J403" s="5"/>
    </row>
    <row r="404" spans="1:10" x14ac:dyDescent="0.4">
      <c r="A404" s="5" t="s">
        <v>1163</v>
      </c>
      <c r="B404" s="5" t="s">
        <v>1164</v>
      </c>
      <c r="C404" s="6" t="s">
        <v>1165</v>
      </c>
      <c r="D404" s="7" t="s">
        <v>12</v>
      </c>
      <c r="E404" s="8">
        <v>0.6905</v>
      </c>
      <c r="F404" s="8">
        <v>0.37180000000000002</v>
      </c>
      <c r="G404" s="8">
        <v>8.3199999999999996E-2</v>
      </c>
      <c r="H404" s="8">
        <v>0.46539999999999998</v>
      </c>
      <c r="I404" s="5"/>
      <c r="J404" s="5"/>
    </row>
    <row r="405" spans="1:10" x14ac:dyDescent="0.4">
      <c r="A405" s="5" t="s">
        <v>1166</v>
      </c>
      <c r="B405" s="5" t="s">
        <v>1167</v>
      </c>
      <c r="C405" s="6" t="s">
        <v>1168</v>
      </c>
      <c r="D405" s="7" t="s">
        <v>12</v>
      </c>
      <c r="E405" s="8">
        <v>0.66069999999999995</v>
      </c>
      <c r="F405" s="8">
        <v>0.68489999999999995</v>
      </c>
      <c r="G405" s="8">
        <v>0.22389999999999999</v>
      </c>
      <c r="H405" s="8">
        <v>0.53459999999999996</v>
      </c>
      <c r="I405" s="5"/>
      <c r="J405" s="5"/>
    </row>
    <row r="406" spans="1:10" x14ac:dyDescent="0.4">
      <c r="A406" s="5" t="s">
        <v>1169</v>
      </c>
      <c r="B406" s="5" t="s">
        <v>1170</v>
      </c>
      <c r="C406" s="6" t="s">
        <v>1171</v>
      </c>
      <c r="D406" s="7" t="s">
        <v>12</v>
      </c>
      <c r="E406" s="8">
        <v>0.23810000000000001</v>
      </c>
      <c r="F406" s="8">
        <v>5.67E-2</v>
      </c>
      <c r="G406" s="8">
        <v>5.3E-3</v>
      </c>
      <c r="H406" s="8">
        <v>8.9300000000000004E-2</v>
      </c>
      <c r="I406" s="5"/>
      <c r="J406" s="5"/>
    </row>
    <row r="407" spans="1:10" x14ac:dyDescent="0.4">
      <c r="A407" s="5" t="s">
        <v>1172</v>
      </c>
      <c r="B407" s="5" t="s">
        <v>1173</v>
      </c>
      <c r="C407" s="6" t="s">
        <v>1174</v>
      </c>
      <c r="D407" s="7" t="s">
        <v>12</v>
      </c>
      <c r="E407" s="8">
        <v>7.0400000000000004E-2</v>
      </c>
      <c r="F407" s="8">
        <v>0.2356</v>
      </c>
      <c r="G407" s="8">
        <v>1.7399999999999999E-2</v>
      </c>
      <c r="H407" s="8">
        <v>0.18160000000000001</v>
      </c>
      <c r="I407" s="5"/>
      <c r="J407" s="5"/>
    </row>
    <row r="408" spans="1:10" x14ac:dyDescent="0.4">
      <c r="A408" s="5" t="s">
        <v>1175</v>
      </c>
      <c r="B408" s="5" t="s">
        <v>1176</v>
      </c>
      <c r="C408" s="6" t="s">
        <v>1177</v>
      </c>
      <c r="D408" s="7" t="s">
        <v>12</v>
      </c>
      <c r="E408" s="8">
        <v>0.63890000000000002</v>
      </c>
      <c r="F408" s="8">
        <v>0.35289999999999999</v>
      </c>
      <c r="G408" s="8">
        <v>0.63160000000000005</v>
      </c>
      <c r="H408" s="8">
        <v>0.35589999999999999</v>
      </c>
      <c r="I408" s="5"/>
      <c r="J408" s="5"/>
    </row>
    <row r="409" spans="1:10" x14ac:dyDescent="0.4">
      <c r="A409" s="5" t="s">
        <v>1178</v>
      </c>
      <c r="B409" s="5" t="s">
        <v>1179</v>
      </c>
      <c r="C409" s="6" t="s">
        <v>1180</v>
      </c>
      <c r="D409" s="7" t="s">
        <v>12</v>
      </c>
      <c r="E409" s="8">
        <v>0.22520000000000001</v>
      </c>
      <c r="F409" s="8">
        <v>0.36280000000000001</v>
      </c>
      <c r="G409" s="8">
        <v>0.50080000000000002</v>
      </c>
      <c r="H409" s="8">
        <v>0.33139999999999997</v>
      </c>
      <c r="I409" s="5"/>
      <c r="J409" s="5"/>
    </row>
    <row r="410" spans="1:10" x14ac:dyDescent="0.4">
      <c r="A410" s="5" t="s">
        <v>1181</v>
      </c>
      <c r="B410" s="5" t="s">
        <v>1182</v>
      </c>
      <c r="C410" s="6" t="s">
        <v>1183</v>
      </c>
      <c r="D410" s="7" t="s">
        <v>12</v>
      </c>
      <c r="E410" s="8">
        <v>0.1706</v>
      </c>
      <c r="F410" s="8">
        <v>7.0000000000000001E-3</v>
      </c>
      <c r="G410" s="8">
        <v>6.7299999999999999E-2</v>
      </c>
      <c r="H410" s="8">
        <v>7.9299999999999995E-2</v>
      </c>
      <c r="I410" s="5"/>
      <c r="J410" s="5"/>
    </row>
    <row r="411" spans="1:10" x14ac:dyDescent="0.4">
      <c r="A411" s="5" t="s">
        <v>1184</v>
      </c>
      <c r="B411" s="5" t="s">
        <v>1185</v>
      </c>
      <c r="C411" s="6" t="s">
        <v>1186</v>
      </c>
      <c r="D411" s="7" t="s">
        <v>12</v>
      </c>
      <c r="E411" s="8">
        <v>0.29959999999999998</v>
      </c>
      <c r="F411" s="8">
        <v>0.2127</v>
      </c>
      <c r="G411" s="8">
        <v>9.6100000000000005E-2</v>
      </c>
      <c r="H411" s="8">
        <v>0.23630000000000001</v>
      </c>
      <c r="I411" s="5"/>
      <c r="J411" s="5"/>
    </row>
    <row r="412" spans="1:10" x14ac:dyDescent="0.4">
      <c r="A412" s="5" t="s">
        <v>1187</v>
      </c>
      <c r="B412" s="5" t="s">
        <v>1188</v>
      </c>
      <c r="C412" s="6" t="s">
        <v>1186</v>
      </c>
      <c r="D412" s="7" t="s">
        <v>12</v>
      </c>
      <c r="E412" s="8">
        <v>0.14779999999999999</v>
      </c>
      <c r="F412" s="8">
        <v>9.2399999999999996E-2</v>
      </c>
      <c r="G412" s="8">
        <v>1.8200000000000001E-2</v>
      </c>
      <c r="H412" s="8">
        <v>0.1052</v>
      </c>
      <c r="I412" s="5"/>
      <c r="J412" s="5"/>
    </row>
    <row r="413" spans="1:10" x14ac:dyDescent="0.4">
      <c r="A413" s="5" t="s">
        <v>1189</v>
      </c>
      <c r="B413" s="5" t="s">
        <v>1190</v>
      </c>
      <c r="C413" s="6" t="s">
        <v>1191</v>
      </c>
      <c r="D413" s="7" t="s">
        <v>12</v>
      </c>
      <c r="E413" s="8">
        <v>0.86309999999999998</v>
      </c>
      <c r="F413" s="8">
        <v>0.497</v>
      </c>
      <c r="G413" s="8">
        <v>0.73680000000000001</v>
      </c>
      <c r="H413" s="8">
        <v>0.71899999999999997</v>
      </c>
      <c r="I413" s="5"/>
      <c r="J413" s="5"/>
    </row>
    <row r="414" spans="1:10" x14ac:dyDescent="0.4">
      <c r="A414" s="5" t="s">
        <v>1192</v>
      </c>
      <c r="B414" s="5" t="s">
        <v>1193</v>
      </c>
      <c r="C414" s="6" t="s">
        <v>1191</v>
      </c>
      <c r="D414" s="7" t="s">
        <v>12</v>
      </c>
      <c r="E414" s="8">
        <v>0.5615</v>
      </c>
      <c r="F414" s="8">
        <v>0.63019999999999998</v>
      </c>
      <c r="G414" s="8">
        <v>0.61199999999999999</v>
      </c>
      <c r="H414" s="8">
        <v>0.70030000000000003</v>
      </c>
      <c r="I414" s="5"/>
      <c r="J414" s="5"/>
    </row>
    <row r="415" spans="1:10" x14ac:dyDescent="0.4">
      <c r="A415" s="5" t="s">
        <v>1194</v>
      </c>
      <c r="B415" s="5" t="s">
        <v>1195</v>
      </c>
      <c r="C415" s="6" t="s">
        <v>1196</v>
      </c>
      <c r="D415" s="7" t="s">
        <v>12</v>
      </c>
      <c r="E415" s="8">
        <v>0.30159999999999998</v>
      </c>
      <c r="F415" s="8">
        <v>1.3899999999999999E-2</v>
      </c>
      <c r="G415" s="8">
        <v>2.9499999999999998E-2</v>
      </c>
      <c r="H415" s="8">
        <v>0.14119999999999999</v>
      </c>
      <c r="I415" s="5"/>
      <c r="J415" s="5"/>
    </row>
    <row r="416" spans="1:10" x14ac:dyDescent="0.4">
      <c r="A416" s="5" t="s">
        <v>1197</v>
      </c>
      <c r="B416" s="5" t="s">
        <v>1198</v>
      </c>
      <c r="C416" s="6" t="s">
        <v>1199</v>
      </c>
      <c r="D416" s="7" t="s">
        <v>12</v>
      </c>
      <c r="E416" s="8">
        <v>0.49309999999999998</v>
      </c>
      <c r="F416" s="8">
        <v>0.41349999999999998</v>
      </c>
      <c r="G416" s="8">
        <v>0.53859999999999997</v>
      </c>
      <c r="H416" s="8">
        <v>0.34010000000000001</v>
      </c>
      <c r="I416" s="5"/>
      <c r="J416" s="5"/>
    </row>
    <row r="417" spans="1:10" x14ac:dyDescent="0.4">
      <c r="A417" s="5" t="s">
        <v>1200</v>
      </c>
      <c r="B417" s="5" t="s">
        <v>1201</v>
      </c>
      <c r="C417" s="6" t="s">
        <v>1202</v>
      </c>
      <c r="D417" s="7" t="s">
        <v>12</v>
      </c>
      <c r="E417" s="8">
        <v>0.1181</v>
      </c>
      <c r="F417" s="8">
        <v>0.1123</v>
      </c>
      <c r="G417" s="8">
        <v>0.24510000000000001</v>
      </c>
      <c r="H417" s="8">
        <v>0.1888</v>
      </c>
      <c r="I417" s="5"/>
      <c r="J417" s="5"/>
    </row>
    <row r="418" spans="1:10" x14ac:dyDescent="0.4">
      <c r="A418" s="5" t="s">
        <v>1203</v>
      </c>
      <c r="B418" s="5" t="s">
        <v>1204</v>
      </c>
      <c r="C418" s="6" t="s">
        <v>1202</v>
      </c>
      <c r="D418" s="7" t="s">
        <v>12</v>
      </c>
      <c r="E418" s="8">
        <v>0.5635</v>
      </c>
      <c r="F418" s="8">
        <v>0.4274</v>
      </c>
      <c r="G418" s="8">
        <v>0.53249999999999997</v>
      </c>
      <c r="H418" s="8">
        <v>0.34289999999999998</v>
      </c>
      <c r="I418" s="5"/>
      <c r="J418" s="5"/>
    </row>
    <row r="419" spans="1:10" x14ac:dyDescent="0.4">
      <c r="A419" s="5" t="s">
        <v>1205</v>
      </c>
      <c r="B419" s="5" t="s">
        <v>1206</v>
      </c>
      <c r="C419" s="6" t="s">
        <v>1202</v>
      </c>
      <c r="D419" s="7" t="s">
        <v>12</v>
      </c>
      <c r="E419" s="8">
        <v>3.6700000000000003E-2</v>
      </c>
      <c r="F419" s="8">
        <v>2E-3</v>
      </c>
      <c r="G419" s="8">
        <v>1.5E-3</v>
      </c>
      <c r="H419" s="8">
        <v>2.8999999999999998E-3</v>
      </c>
      <c r="I419" s="5"/>
      <c r="J419" s="5"/>
    </row>
    <row r="420" spans="1:10" x14ac:dyDescent="0.4">
      <c r="A420" s="5" t="s">
        <v>1207</v>
      </c>
      <c r="B420" s="5" t="s">
        <v>1208</v>
      </c>
      <c r="C420" s="6" t="s">
        <v>1209</v>
      </c>
      <c r="D420" s="7" t="s">
        <v>12</v>
      </c>
      <c r="E420" s="8">
        <v>0.2014</v>
      </c>
      <c r="F420" s="8">
        <v>1.7899999999999999E-2</v>
      </c>
      <c r="G420" s="8">
        <v>0.32069999999999999</v>
      </c>
      <c r="H420" s="8">
        <v>5.62E-2</v>
      </c>
      <c r="I420" s="5"/>
      <c r="J420" s="5"/>
    </row>
    <row r="421" spans="1:10" x14ac:dyDescent="0.4">
      <c r="A421" s="5" t="s">
        <v>1210</v>
      </c>
      <c r="B421" s="5" t="s">
        <v>1211</v>
      </c>
      <c r="C421" s="6" t="s">
        <v>1212</v>
      </c>
      <c r="D421" s="7" t="s">
        <v>12</v>
      </c>
      <c r="E421" s="8">
        <v>0.24210000000000001</v>
      </c>
      <c r="F421" s="8">
        <v>0.29320000000000002</v>
      </c>
      <c r="G421" s="8">
        <v>4.4600000000000001E-2</v>
      </c>
      <c r="H421" s="8">
        <v>0.3674</v>
      </c>
      <c r="I421" s="5"/>
      <c r="J421" s="5"/>
    </row>
    <row r="422" spans="1:10" x14ac:dyDescent="0.4">
      <c r="A422" s="5" t="s">
        <v>1213</v>
      </c>
      <c r="B422" s="5" t="s">
        <v>1214</v>
      </c>
      <c r="C422" s="6" t="s">
        <v>1215</v>
      </c>
      <c r="D422" s="7" t="s">
        <v>12</v>
      </c>
      <c r="E422" s="8">
        <v>0.1736</v>
      </c>
      <c r="F422" s="8">
        <v>0</v>
      </c>
      <c r="G422" s="8">
        <v>1.5E-3</v>
      </c>
      <c r="H422" s="8">
        <v>2.8999999999999998E-3</v>
      </c>
      <c r="I422" s="5"/>
      <c r="J422" s="5"/>
    </row>
    <row r="423" spans="1:10" x14ac:dyDescent="0.4">
      <c r="A423" s="5" t="s">
        <v>1216</v>
      </c>
      <c r="B423" s="5" t="s">
        <v>1217</v>
      </c>
      <c r="C423" s="6" t="s">
        <v>1218</v>
      </c>
      <c r="D423" s="7" t="s">
        <v>12</v>
      </c>
      <c r="E423" s="8">
        <v>0.1825</v>
      </c>
      <c r="F423" s="8">
        <v>0.2127</v>
      </c>
      <c r="G423" s="8">
        <v>9.98E-2</v>
      </c>
      <c r="H423" s="8">
        <v>0.14410000000000001</v>
      </c>
      <c r="I423" s="5"/>
      <c r="J423" s="5"/>
    </row>
    <row r="424" spans="1:10" x14ac:dyDescent="0.4">
      <c r="A424" s="5" t="s">
        <v>1219</v>
      </c>
      <c r="B424" s="5" t="s">
        <v>1220</v>
      </c>
      <c r="C424" s="6" t="s">
        <v>1221</v>
      </c>
      <c r="D424" s="7" t="s">
        <v>12</v>
      </c>
      <c r="E424" s="8">
        <v>0.49009999999999998</v>
      </c>
      <c r="F424" s="8">
        <v>0.7167</v>
      </c>
      <c r="G424" s="8">
        <v>0.37519999999999998</v>
      </c>
      <c r="H424" s="8">
        <v>0.60089999999999999</v>
      </c>
      <c r="I424" s="5"/>
      <c r="J424" s="5"/>
    </row>
    <row r="425" spans="1:10" x14ac:dyDescent="0.4">
      <c r="A425" s="5" t="s">
        <v>1222</v>
      </c>
      <c r="B425" s="5" t="s">
        <v>1223</v>
      </c>
      <c r="C425" s="6" t="s">
        <v>1224</v>
      </c>
      <c r="D425" s="7" t="s">
        <v>12</v>
      </c>
      <c r="E425" s="8">
        <v>9.3299999999999994E-2</v>
      </c>
      <c r="F425" s="8">
        <v>9.9000000000000008E-3</v>
      </c>
      <c r="G425" s="8">
        <v>0</v>
      </c>
      <c r="H425" s="8">
        <v>8.6E-3</v>
      </c>
      <c r="I425" s="5"/>
      <c r="J425" s="5"/>
    </row>
    <row r="426" spans="1:10" x14ac:dyDescent="0.4">
      <c r="A426" s="5" t="s">
        <v>1225</v>
      </c>
      <c r="B426" s="5" t="s">
        <v>1226</v>
      </c>
      <c r="C426" s="6" t="s">
        <v>1227</v>
      </c>
      <c r="D426" s="7" t="s">
        <v>12</v>
      </c>
      <c r="E426" s="8">
        <v>9.7199999999999995E-2</v>
      </c>
      <c r="F426" s="8">
        <v>9.9000000000000008E-3</v>
      </c>
      <c r="G426" s="8">
        <v>0</v>
      </c>
      <c r="H426" s="8">
        <v>2.8999999999999998E-3</v>
      </c>
      <c r="I426" s="5"/>
      <c r="J426" s="5"/>
    </row>
    <row r="427" spans="1:10" x14ac:dyDescent="0.4">
      <c r="A427" s="5" t="s">
        <v>1228</v>
      </c>
      <c r="B427" s="5" t="s">
        <v>1229</v>
      </c>
      <c r="C427" s="6" t="s">
        <v>1230</v>
      </c>
      <c r="D427" s="7" t="s">
        <v>12</v>
      </c>
      <c r="E427" s="8">
        <v>0.129</v>
      </c>
      <c r="F427" s="8">
        <v>0.10929999999999999</v>
      </c>
      <c r="G427" s="8">
        <v>0</v>
      </c>
      <c r="H427" s="8">
        <v>8.3599999999999994E-2</v>
      </c>
      <c r="I427" s="5"/>
      <c r="J427" s="5"/>
    </row>
    <row r="428" spans="1:10" x14ac:dyDescent="0.4">
      <c r="A428" s="5" t="s">
        <v>1231</v>
      </c>
      <c r="B428" s="5" t="s">
        <v>1232</v>
      </c>
      <c r="C428" s="6" t="s">
        <v>1233</v>
      </c>
      <c r="D428" s="7" t="s">
        <v>12</v>
      </c>
      <c r="E428" s="8">
        <v>0.128</v>
      </c>
      <c r="F428" s="8">
        <v>0.39360000000000001</v>
      </c>
      <c r="G428" s="8">
        <v>1.66E-2</v>
      </c>
      <c r="H428" s="8">
        <v>0.25790000000000002</v>
      </c>
      <c r="I428" s="5"/>
      <c r="J428" s="5"/>
    </row>
    <row r="429" spans="1:10" x14ac:dyDescent="0.4">
      <c r="A429" s="5" t="s">
        <v>1234</v>
      </c>
      <c r="B429" s="5" t="s">
        <v>1235</v>
      </c>
      <c r="C429" s="6" t="s">
        <v>1236</v>
      </c>
      <c r="D429" s="7" t="s">
        <v>12</v>
      </c>
      <c r="E429" s="8">
        <v>0.64090000000000003</v>
      </c>
      <c r="F429" s="8">
        <v>0.56659999999999999</v>
      </c>
      <c r="G429" s="8">
        <v>0.44400000000000001</v>
      </c>
      <c r="H429" s="8">
        <v>0.59940000000000004</v>
      </c>
      <c r="I429" s="5"/>
      <c r="J429" s="5"/>
    </row>
    <row r="430" spans="1:10" x14ac:dyDescent="0.4">
      <c r="A430" s="5" t="s">
        <v>1237</v>
      </c>
      <c r="B430" s="5" t="s">
        <v>1238</v>
      </c>
      <c r="C430" s="6" t="s">
        <v>1239</v>
      </c>
      <c r="D430" s="7" t="s">
        <v>12</v>
      </c>
      <c r="E430" s="8">
        <v>0.25600000000000001</v>
      </c>
      <c r="F430" s="8">
        <v>0.34189999999999998</v>
      </c>
      <c r="G430" s="8">
        <v>0.21859999999999999</v>
      </c>
      <c r="H430" s="8">
        <v>0.2392</v>
      </c>
      <c r="I430" s="5"/>
      <c r="J430" s="5"/>
    </row>
    <row r="431" spans="1:10" x14ac:dyDescent="0.4">
      <c r="A431" s="5" t="s">
        <v>1240</v>
      </c>
      <c r="B431" s="5" t="s">
        <v>1241</v>
      </c>
      <c r="C431" s="6" t="s">
        <v>1242</v>
      </c>
      <c r="D431" s="7" t="s">
        <v>12</v>
      </c>
      <c r="E431" s="8">
        <v>0.247</v>
      </c>
      <c r="F431" s="8">
        <v>1.89E-2</v>
      </c>
      <c r="G431" s="8">
        <v>7.1900000000000006E-2</v>
      </c>
      <c r="H431" s="8">
        <v>8.2100000000000006E-2</v>
      </c>
      <c r="I431" s="5"/>
      <c r="J431" s="5"/>
    </row>
    <row r="432" spans="1:10" x14ac:dyDescent="0.4">
      <c r="A432" s="5" t="s">
        <v>1243</v>
      </c>
      <c r="B432" s="5" t="s">
        <v>1244</v>
      </c>
      <c r="C432" s="6" t="s">
        <v>1245</v>
      </c>
      <c r="D432" s="7" t="s">
        <v>12</v>
      </c>
      <c r="E432" s="8">
        <v>0.72019999999999995</v>
      </c>
      <c r="F432" s="8">
        <v>0.79220000000000002</v>
      </c>
      <c r="G432" s="8">
        <v>0.82299999999999995</v>
      </c>
      <c r="H432" s="8">
        <v>0.61819999999999997</v>
      </c>
      <c r="I432" s="5"/>
      <c r="J432" s="5"/>
    </row>
    <row r="433" spans="1:10" x14ac:dyDescent="0.4">
      <c r="A433" s="5" t="s">
        <v>1246</v>
      </c>
      <c r="B433" s="5" t="s">
        <v>1247</v>
      </c>
      <c r="C433" s="6" t="s">
        <v>1248</v>
      </c>
      <c r="D433" s="7" t="s">
        <v>12</v>
      </c>
      <c r="E433" s="8">
        <v>0.32240000000000002</v>
      </c>
      <c r="F433" s="8">
        <v>0.26939999999999997</v>
      </c>
      <c r="G433" s="8">
        <v>0.41299999999999998</v>
      </c>
      <c r="H433" s="8">
        <v>0.2205</v>
      </c>
      <c r="I433" s="5"/>
      <c r="J433" s="5"/>
    </row>
    <row r="434" spans="1:10" x14ac:dyDescent="0.4">
      <c r="A434" s="5" t="s">
        <v>1249</v>
      </c>
      <c r="B434" s="5" t="s">
        <v>1250</v>
      </c>
      <c r="C434" s="6" t="s">
        <v>1251</v>
      </c>
      <c r="D434" s="7" t="s">
        <v>12</v>
      </c>
      <c r="E434" s="8">
        <v>0.73909999999999998</v>
      </c>
      <c r="F434" s="8">
        <v>0.74060000000000004</v>
      </c>
      <c r="G434" s="8">
        <v>0.48409999999999997</v>
      </c>
      <c r="H434" s="8">
        <v>0.69020000000000004</v>
      </c>
      <c r="I434" s="5"/>
      <c r="J434" s="5"/>
    </row>
    <row r="435" spans="1:10" x14ac:dyDescent="0.4">
      <c r="A435" s="5" t="s">
        <v>1252</v>
      </c>
      <c r="B435" s="5" t="s">
        <v>1253</v>
      </c>
      <c r="C435" s="6" t="s">
        <v>1254</v>
      </c>
      <c r="D435" s="7" t="s">
        <v>12</v>
      </c>
      <c r="E435" s="8">
        <v>8.2299999999999998E-2</v>
      </c>
      <c r="F435" s="8">
        <v>0</v>
      </c>
      <c r="G435" s="8">
        <v>4.3099999999999999E-2</v>
      </c>
      <c r="H435" s="8">
        <v>1.4E-3</v>
      </c>
      <c r="I435" s="5"/>
      <c r="J435" s="5"/>
    </row>
    <row r="436" spans="1:10" x14ac:dyDescent="0.4">
      <c r="A436" s="5" t="s">
        <v>1255</v>
      </c>
      <c r="B436" s="5" t="s">
        <v>1256</v>
      </c>
      <c r="C436" s="6" t="s">
        <v>1257</v>
      </c>
      <c r="D436" s="7" t="s">
        <v>12</v>
      </c>
      <c r="E436" s="8">
        <v>0.1071</v>
      </c>
      <c r="F436" s="8">
        <v>8.4500000000000006E-2</v>
      </c>
      <c r="G436" s="8">
        <v>0.32750000000000001</v>
      </c>
      <c r="H436" s="8">
        <v>0.183</v>
      </c>
      <c r="I436" s="5"/>
      <c r="J436" s="5"/>
    </row>
    <row r="437" spans="1:10" x14ac:dyDescent="0.4">
      <c r="A437" s="5" t="s">
        <v>1258</v>
      </c>
      <c r="B437" s="5" t="s">
        <v>1259</v>
      </c>
      <c r="C437" s="6" t="s">
        <v>1260</v>
      </c>
      <c r="D437" s="7" t="s">
        <v>12</v>
      </c>
      <c r="E437" s="8">
        <v>0.22120000000000001</v>
      </c>
      <c r="F437" s="8">
        <v>0.18490000000000001</v>
      </c>
      <c r="G437" s="8">
        <v>1.21E-2</v>
      </c>
      <c r="H437" s="8">
        <v>0.1124</v>
      </c>
      <c r="I437" s="5"/>
      <c r="J437" s="5"/>
    </row>
    <row r="438" spans="1:10" x14ac:dyDescent="0.4">
      <c r="A438" s="5" t="s">
        <v>1261</v>
      </c>
      <c r="B438" s="5" t="s">
        <v>1262</v>
      </c>
      <c r="C438" s="6" t="s">
        <v>1263</v>
      </c>
      <c r="D438" s="7" t="s">
        <v>70</v>
      </c>
      <c r="E438" s="8">
        <v>3.7699999999999997E-2</v>
      </c>
      <c r="F438" s="8">
        <v>0</v>
      </c>
      <c r="G438" s="8">
        <v>0</v>
      </c>
      <c r="H438" s="8">
        <v>0</v>
      </c>
      <c r="I438" s="5"/>
      <c r="J438" s="5"/>
    </row>
    <row r="439" spans="1:10" x14ac:dyDescent="0.4">
      <c r="A439" s="5" t="s">
        <v>1264</v>
      </c>
      <c r="B439" s="5" t="s">
        <v>1265</v>
      </c>
      <c r="C439" s="6" t="s">
        <v>1266</v>
      </c>
      <c r="D439" s="7" t="s">
        <v>12</v>
      </c>
      <c r="E439" s="8">
        <v>0.17660000000000001</v>
      </c>
      <c r="F439" s="8">
        <v>0.26240000000000002</v>
      </c>
      <c r="G439" s="8">
        <v>0.10589999999999999</v>
      </c>
      <c r="H439" s="8">
        <v>0.2104</v>
      </c>
      <c r="I439" s="5"/>
      <c r="J439" s="5"/>
    </row>
    <row r="440" spans="1:10" x14ac:dyDescent="0.4">
      <c r="A440" s="5" t="s">
        <v>1267</v>
      </c>
      <c r="B440" s="5" t="s">
        <v>1268</v>
      </c>
      <c r="C440" s="6" t="s">
        <v>1269</v>
      </c>
      <c r="D440" s="7" t="s">
        <v>12</v>
      </c>
      <c r="E440" s="8">
        <v>0.3155</v>
      </c>
      <c r="F440" s="8">
        <v>0.16600000000000001</v>
      </c>
      <c r="G440" s="8">
        <v>8.6199999999999999E-2</v>
      </c>
      <c r="H440" s="8">
        <v>0.30840000000000001</v>
      </c>
      <c r="I440" s="5"/>
      <c r="J440" s="5"/>
    </row>
    <row r="441" spans="1:10" x14ac:dyDescent="0.4">
      <c r="A441" s="5" t="s">
        <v>1270</v>
      </c>
      <c r="B441" s="5" t="s">
        <v>1271</v>
      </c>
      <c r="C441" s="6" t="s">
        <v>1272</v>
      </c>
      <c r="D441" s="7" t="s">
        <v>12</v>
      </c>
      <c r="E441" s="8">
        <v>0.50790000000000002</v>
      </c>
      <c r="F441" s="8">
        <v>0.43740000000000001</v>
      </c>
      <c r="G441" s="8">
        <v>0.54079999999999995</v>
      </c>
      <c r="H441" s="8">
        <v>0.59370000000000001</v>
      </c>
      <c r="I441" s="5"/>
      <c r="J441" s="5"/>
    </row>
    <row r="442" spans="1:10" x14ac:dyDescent="0.4">
      <c r="A442" s="5" t="s">
        <v>1273</v>
      </c>
      <c r="B442" s="5" t="s">
        <v>1274</v>
      </c>
      <c r="C442" s="6" t="s">
        <v>1275</v>
      </c>
      <c r="D442" s="7" t="s">
        <v>12</v>
      </c>
      <c r="E442" s="8">
        <v>0.64780000000000004</v>
      </c>
      <c r="F442" s="8">
        <v>0.52090000000000003</v>
      </c>
      <c r="G442" s="8">
        <v>0.36759999999999998</v>
      </c>
      <c r="H442" s="8">
        <v>0.49859999999999999</v>
      </c>
      <c r="I442" s="5"/>
      <c r="J442" s="5"/>
    </row>
    <row r="443" spans="1:10" x14ac:dyDescent="0.4">
      <c r="A443" s="5" t="s">
        <v>1276</v>
      </c>
      <c r="B443" s="5" t="s">
        <v>1277</v>
      </c>
      <c r="C443" s="6" t="s">
        <v>1278</v>
      </c>
      <c r="D443" s="7" t="s">
        <v>12</v>
      </c>
      <c r="E443" s="8">
        <v>0.21229999999999999</v>
      </c>
      <c r="F443" s="8">
        <v>0.58750000000000002</v>
      </c>
      <c r="G443" s="8">
        <v>3.4799999999999998E-2</v>
      </c>
      <c r="H443" s="8">
        <v>0.6542</v>
      </c>
      <c r="I443" s="5"/>
      <c r="J443" s="5"/>
    </row>
    <row r="444" spans="1:10" x14ac:dyDescent="0.4">
      <c r="A444" s="5" t="s">
        <v>1279</v>
      </c>
      <c r="B444" s="5" t="s">
        <v>1280</v>
      </c>
      <c r="C444" s="6" t="s">
        <v>1281</v>
      </c>
      <c r="D444" s="7" t="s">
        <v>12</v>
      </c>
      <c r="E444" s="8">
        <v>0.80359999999999998</v>
      </c>
      <c r="F444" s="8">
        <v>0.96919999999999995</v>
      </c>
      <c r="G444" s="8">
        <v>0.64829999999999999</v>
      </c>
      <c r="H444" s="8">
        <v>0.93369999999999997</v>
      </c>
      <c r="I444" s="5"/>
      <c r="J444" s="5"/>
    </row>
    <row r="445" spans="1:10" x14ac:dyDescent="0.4">
      <c r="A445" s="5" t="s">
        <v>1282</v>
      </c>
      <c r="B445" s="5" t="s">
        <v>1283</v>
      </c>
      <c r="C445" s="6" t="s">
        <v>1284</v>
      </c>
      <c r="D445" s="7" t="s">
        <v>12</v>
      </c>
      <c r="E445" s="8">
        <v>0.13389999999999999</v>
      </c>
      <c r="F445" s="8">
        <v>0.32900000000000001</v>
      </c>
      <c r="G445" s="8">
        <v>0.12859999999999999</v>
      </c>
      <c r="H445" s="8">
        <v>0.1686</v>
      </c>
      <c r="I445" s="5"/>
      <c r="J445" s="5"/>
    </row>
    <row r="446" spans="1:10" x14ac:dyDescent="0.4">
      <c r="A446" s="5" t="s">
        <v>1285</v>
      </c>
      <c r="B446" s="5" t="s">
        <v>1286</v>
      </c>
      <c r="C446" s="6" t="s">
        <v>1287</v>
      </c>
      <c r="D446" s="7" t="s">
        <v>12</v>
      </c>
      <c r="E446" s="8">
        <v>0.45540000000000003</v>
      </c>
      <c r="F446" s="8">
        <v>0.10440000000000001</v>
      </c>
      <c r="G446" s="8">
        <v>9.1499999999999998E-2</v>
      </c>
      <c r="H446" s="8">
        <v>0.1023</v>
      </c>
      <c r="I446" s="5"/>
      <c r="J446" s="5"/>
    </row>
    <row r="447" spans="1:10" x14ac:dyDescent="0.4">
      <c r="A447" s="5" t="s">
        <v>1288</v>
      </c>
      <c r="B447" s="5" t="s">
        <v>1289</v>
      </c>
      <c r="C447" s="6" t="s">
        <v>1290</v>
      </c>
      <c r="D447" s="7" t="s">
        <v>12</v>
      </c>
      <c r="E447" s="8">
        <v>0.78169999999999995</v>
      </c>
      <c r="F447" s="8">
        <v>0.6431</v>
      </c>
      <c r="G447" s="8">
        <v>0.79049999999999998</v>
      </c>
      <c r="H447" s="8">
        <v>0.66859999999999997</v>
      </c>
      <c r="I447" s="5"/>
      <c r="J447" s="5"/>
    </row>
    <row r="448" spans="1:10" x14ac:dyDescent="0.4">
      <c r="A448" s="5" t="s">
        <v>1291</v>
      </c>
      <c r="B448" s="5" t="s">
        <v>1292</v>
      </c>
      <c r="C448" s="6" t="s">
        <v>1293</v>
      </c>
      <c r="D448" s="7" t="s">
        <v>12</v>
      </c>
      <c r="E448" s="8">
        <v>0.21329999999999999</v>
      </c>
      <c r="F448" s="8">
        <v>0.1978</v>
      </c>
      <c r="G448" s="8">
        <v>0.26850000000000002</v>
      </c>
      <c r="H448" s="8">
        <v>0.25940000000000002</v>
      </c>
      <c r="I448" s="5"/>
      <c r="J448" s="5"/>
    </row>
    <row r="449" spans="1:10" x14ac:dyDescent="0.4">
      <c r="A449" s="5" t="s">
        <v>1294</v>
      </c>
      <c r="B449" s="5" t="s">
        <v>1295</v>
      </c>
      <c r="C449" s="6" t="s">
        <v>1296</v>
      </c>
      <c r="D449" s="7" t="s">
        <v>12</v>
      </c>
      <c r="E449" s="8">
        <v>0.73509999999999998</v>
      </c>
      <c r="F449" s="8">
        <v>0.72960000000000003</v>
      </c>
      <c r="G449" s="8">
        <v>0.37819999999999998</v>
      </c>
      <c r="H449" s="8">
        <v>0.59370000000000001</v>
      </c>
      <c r="I449" s="5"/>
      <c r="J449" s="5"/>
    </row>
    <row r="450" spans="1:10" x14ac:dyDescent="0.4">
      <c r="A450" s="5" t="s">
        <v>1297</v>
      </c>
      <c r="B450" s="5" t="s">
        <v>1298</v>
      </c>
      <c r="C450" s="6" t="s">
        <v>1299</v>
      </c>
      <c r="D450" s="7" t="s">
        <v>12</v>
      </c>
      <c r="E450" s="8">
        <v>0.3075</v>
      </c>
      <c r="F450" s="8">
        <v>0.31309999999999999</v>
      </c>
      <c r="G450" s="8">
        <v>0.20949999999999999</v>
      </c>
      <c r="H450" s="8">
        <v>0.16569999999999999</v>
      </c>
      <c r="I450" s="5"/>
      <c r="J450" s="5"/>
    </row>
    <row r="451" spans="1:10" x14ac:dyDescent="0.4">
      <c r="A451" s="5" t="s">
        <v>1300</v>
      </c>
      <c r="B451" s="5" t="s">
        <v>1301</v>
      </c>
      <c r="C451" s="6" t="s">
        <v>1302</v>
      </c>
      <c r="D451" s="7" t="s">
        <v>12</v>
      </c>
      <c r="E451" s="8">
        <v>8.0399999999999999E-2</v>
      </c>
      <c r="F451" s="8">
        <v>7.7499999999999999E-2</v>
      </c>
      <c r="G451" s="8">
        <v>0.12559999999999999</v>
      </c>
      <c r="H451" s="8">
        <v>5.4800000000000001E-2</v>
      </c>
      <c r="I451" s="5"/>
      <c r="J451" s="5"/>
    </row>
    <row r="452" spans="1:10" x14ac:dyDescent="0.4">
      <c r="A452" s="5" t="s">
        <v>1303</v>
      </c>
      <c r="B452" s="5" t="s">
        <v>1304</v>
      </c>
      <c r="C452" s="6" t="s">
        <v>1305</v>
      </c>
      <c r="D452" s="7" t="s">
        <v>12</v>
      </c>
      <c r="E452" s="8">
        <v>4.9599999999999998E-2</v>
      </c>
      <c r="F452" s="8">
        <v>2E-3</v>
      </c>
      <c r="G452" s="8">
        <v>0</v>
      </c>
      <c r="H452" s="8">
        <v>5.7999999999999996E-3</v>
      </c>
      <c r="I452" s="5"/>
      <c r="J452" s="5"/>
    </row>
    <row r="453" spans="1:10" x14ac:dyDescent="0.4">
      <c r="A453" s="5" t="s">
        <v>1306</v>
      </c>
      <c r="B453" s="5" t="s">
        <v>1307</v>
      </c>
      <c r="C453" s="6" t="s">
        <v>1308</v>
      </c>
      <c r="D453" s="7" t="s">
        <v>12</v>
      </c>
      <c r="E453" s="8">
        <v>0.57440000000000002</v>
      </c>
      <c r="F453" s="8">
        <v>0.36980000000000002</v>
      </c>
      <c r="G453" s="8">
        <v>0.75039999999999996</v>
      </c>
      <c r="H453" s="8">
        <v>0.58360000000000001</v>
      </c>
      <c r="I453" s="5"/>
      <c r="J453" s="5"/>
    </row>
    <row r="454" spans="1:10" x14ac:dyDescent="0.4">
      <c r="A454" s="5" t="s">
        <v>1309</v>
      </c>
      <c r="B454" s="5" t="s">
        <v>1310</v>
      </c>
      <c r="C454" s="6" t="s">
        <v>1311</v>
      </c>
      <c r="D454" s="7" t="s">
        <v>12</v>
      </c>
      <c r="E454" s="8">
        <v>0.35709999999999997</v>
      </c>
      <c r="F454" s="8">
        <v>0.35089999999999999</v>
      </c>
      <c r="G454" s="8">
        <v>5.1400000000000001E-2</v>
      </c>
      <c r="H454" s="8">
        <v>0.38040000000000002</v>
      </c>
      <c r="I454" s="5"/>
      <c r="J454" s="5"/>
    </row>
    <row r="455" spans="1:10" x14ac:dyDescent="0.4">
      <c r="A455" s="5" t="s">
        <v>1312</v>
      </c>
      <c r="B455" s="5" t="s">
        <v>1313</v>
      </c>
      <c r="C455" s="6" t="s">
        <v>1314</v>
      </c>
      <c r="D455" s="7" t="s">
        <v>12</v>
      </c>
      <c r="E455" s="8">
        <v>2.7799999999999998E-2</v>
      </c>
      <c r="F455" s="8">
        <v>1E-3</v>
      </c>
      <c r="G455" s="8">
        <v>0</v>
      </c>
      <c r="H455" s="8">
        <v>1.4E-3</v>
      </c>
      <c r="I455" s="5"/>
      <c r="J455" s="5"/>
    </row>
    <row r="456" spans="1:10" x14ac:dyDescent="0.4">
      <c r="A456" s="5" t="s">
        <v>1315</v>
      </c>
      <c r="B456" s="5" t="s">
        <v>1316</v>
      </c>
      <c r="C456" s="6" t="s">
        <v>1317</v>
      </c>
      <c r="D456" s="7" t="s">
        <v>12</v>
      </c>
      <c r="E456" s="8">
        <v>0.55159999999999998</v>
      </c>
      <c r="F456" s="8">
        <v>0.10539999999999999</v>
      </c>
      <c r="G456" s="8">
        <v>0.33510000000000001</v>
      </c>
      <c r="H456" s="8">
        <v>0.1772</v>
      </c>
      <c r="I456" s="5"/>
      <c r="J456" s="5"/>
    </row>
    <row r="457" spans="1:10" x14ac:dyDescent="0.4">
      <c r="A457" s="5" t="s">
        <v>1318</v>
      </c>
      <c r="B457" s="5" t="s">
        <v>1319</v>
      </c>
      <c r="C457" s="6" t="s">
        <v>1320</v>
      </c>
      <c r="D457" s="7" t="s">
        <v>12</v>
      </c>
      <c r="E457" s="8">
        <v>0.23710000000000001</v>
      </c>
      <c r="F457" s="8">
        <v>1E-3</v>
      </c>
      <c r="G457" s="8">
        <v>8.0000000000000004E-4</v>
      </c>
      <c r="H457" s="8">
        <v>6.2E-2</v>
      </c>
      <c r="I457" s="5"/>
      <c r="J457" s="5"/>
    </row>
    <row r="458" spans="1:10" x14ac:dyDescent="0.4">
      <c r="A458" s="5" t="s">
        <v>1321</v>
      </c>
      <c r="B458" s="5" t="s">
        <v>1322</v>
      </c>
      <c r="C458" s="6" t="s">
        <v>1320</v>
      </c>
      <c r="D458" s="7" t="s">
        <v>12</v>
      </c>
      <c r="E458" s="8">
        <v>0.1736</v>
      </c>
      <c r="F458" s="8">
        <v>0.26640000000000003</v>
      </c>
      <c r="G458" s="8">
        <v>0.71860000000000002</v>
      </c>
      <c r="H458" s="8">
        <v>0.21609999999999999</v>
      </c>
      <c r="I458" s="5"/>
      <c r="J458" s="5"/>
    </row>
    <row r="459" spans="1:10" x14ac:dyDescent="0.4">
      <c r="A459" s="5" t="s">
        <v>1323</v>
      </c>
      <c r="B459" s="5" t="s">
        <v>1324</v>
      </c>
      <c r="C459" s="6" t="s">
        <v>1325</v>
      </c>
      <c r="D459" s="7" t="s">
        <v>12</v>
      </c>
      <c r="E459" s="8">
        <v>0.60519999999999996</v>
      </c>
      <c r="F459" s="8">
        <v>0.59340000000000004</v>
      </c>
      <c r="G459" s="8">
        <v>0.6331</v>
      </c>
      <c r="H459" s="8">
        <v>0.45240000000000002</v>
      </c>
      <c r="I459" s="5"/>
      <c r="J459" s="5"/>
    </row>
    <row r="460" spans="1:10" x14ac:dyDescent="0.4">
      <c r="A460" s="5" t="s">
        <v>1326</v>
      </c>
      <c r="B460" s="5" t="s">
        <v>1327</v>
      </c>
      <c r="C460" s="6" t="s">
        <v>1328</v>
      </c>
      <c r="D460" s="7" t="s">
        <v>12</v>
      </c>
      <c r="E460" s="8">
        <v>0.33129999999999998</v>
      </c>
      <c r="F460" s="8">
        <v>0.15809999999999999</v>
      </c>
      <c r="G460" s="8">
        <v>0.69669999999999999</v>
      </c>
      <c r="H460" s="8">
        <v>0.2147</v>
      </c>
      <c r="I460" s="5"/>
      <c r="J460" s="5"/>
    </row>
    <row r="461" spans="1:10" x14ac:dyDescent="0.4">
      <c r="A461" s="5" t="s">
        <v>1329</v>
      </c>
      <c r="B461" s="5" t="s">
        <v>1330</v>
      </c>
      <c r="C461" s="6" t="s">
        <v>1331</v>
      </c>
      <c r="D461" s="7" t="s">
        <v>12</v>
      </c>
      <c r="E461" s="8">
        <v>0.36609999999999998</v>
      </c>
      <c r="F461" s="8">
        <v>0.65210000000000001</v>
      </c>
      <c r="G461" s="8">
        <v>0.90469999999999995</v>
      </c>
      <c r="H461" s="8">
        <v>0.56340000000000001</v>
      </c>
      <c r="I461" s="5"/>
      <c r="J461" s="5"/>
    </row>
    <row r="462" spans="1:10" x14ac:dyDescent="0.4">
      <c r="A462" s="5" t="s">
        <v>1332</v>
      </c>
      <c r="B462" s="5" t="s">
        <v>1333</v>
      </c>
      <c r="C462" s="6" t="s">
        <v>1334</v>
      </c>
      <c r="D462" s="7" t="s">
        <v>12</v>
      </c>
      <c r="E462" s="8">
        <v>0.50600000000000001</v>
      </c>
      <c r="F462" s="8">
        <v>0.13120000000000001</v>
      </c>
      <c r="G462" s="8">
        <v>0.53779999999999994</v>
      </c>
      <c r="H462" s="8">
        <v>0.27950000000000003</v>
      </c>
      <c r="I462" s="5"/>
      <c r="J462" s="5"/>
    </row>
    <row r="463" spans="1:10" x14ac:dyDescent="0.4">
      <c r="A463" s="5" t="s">
        <v>1335</v>
      </c>
      <c r="B463" s="5" t="s">
        <v>1336</v>
      </c>
      <c r="C463" s="6" t="s">
        <v>1337</v>
      </c>
      <c r="D463" s="7" t="s">
        <v>12</v>
      </c>
      <c r="E463" s="8">
        <v>6.8500000000000005E-2</v>
      </c>
      <c r="F463" s="8">
        <v>4.3700000000000003E-2</v>
      </c>
      <c r="G463" s="8">
        <v>4.0800000000000003E-2</v>
      </c>
      <c r="H463" s="8">
        <v>0.12970000000000001</v>
      </c>
      <c r="I463" s="5"/>
      <c r="J463" s="5"/>
    </row>
    <row r="464" spans="1:10" x14ac:dyDescent="0.4">
      <c r="A464" s="5" t="s">
        <v>1338</v>
      </c>
      <c r="B464" s="5" t="s">
        <v>1339</v>
      </c>
      <c r="C464" s="6" t="s">
        <v>1340</v>
      </c>
      <c r="D464" s="7" t="s">
        <v>12</v>
      </c>
      <c r="E464" s="8">
        <v>0.38490000000000002</v>
      </c>
      <c r="F464" s="8">
        <v>0.4642</v>
      </c>
      <c r="G464" s="8">
        <v>0.33210000000000001</v>
      </c>
      <c r="H464" s="8">
        <v>0.60519999999999996</v>
      </c>
      <c r="I464" s="5"/>
      <c r="J464" s="5"/>
    </row>
    <row r="465" spans="1:10" x14ac:dyDescent="0.4">
      <c r="A465" s="5" t="s">
        <v>1341</v>
      </c>
      <c r="B465" s="5" t="s">
        <v>1342</v>
      </c>
      <c r="C465" s="6" t="s">
        <v>1343</v>
      </c>
      <c r="D465" s="7" t="s">
        <v>12</v>
      </c>
      <c r="E465" s="8">
        <v>8.1299999999999997E-2</v>
      </c>
      <c r="F465" s="8">
        <v>1E-3</v>
      </c>
      <c r="G465" s="8">
        <v>8.0000000000000004E-4</v>
      </c>
      <c r="H465" s="8">
        <v>1.15E-2</v>
      </c>
      <c r="I465" s="5"/>
      <c r="J465" s="5"/>
    </row>
    <row r="466" spans="1:10" x14ac:dyDescent="0.4">
      <c r="A466" s="5" t="s">
        <v>1344</v>
      </c>
      <c r="B466" s="5" t="s">
        <v>1345</v>
      </c>
      <c r="C466" s="6" t="s">
        <v>1346</v>
      </c>
      <c r="D466" s="7" t="s">
        <v>12</v>
      </c>
      <c r="E466" s="8">
        <v>0.29070000000000001</v>
      </c>
      <c r="F466" s="8">
        <v>0.43640000000000001</v>
      </c>
      <c r="G466" s="8">
        <v>0.30259999999999998</v>
      </c>
      <c r="H466" s="8">
        <v>0.2767</v>
      </c>
      <c r="I466" s="5"/>
      <c r="J466" s="5"/>
    </row>
    <row r="467" spans="1:10" x14ac:dyDescent="0.4">
      <c r="A467" s="5" t="s">
        <v>1347</v>
      </c>
      <c r="B467" s="5" t="s">
        <v>1348</v>
      </c>
      <c r="C467" s="6" t="s">
        <v>1349</v>
      </c>
      <c r="D467" s="7" t="s">
        <v>12</v>
      </c>
      <c r="E467" s="8">
        <v>0.14779999999999999</v>
      </c>
      <c r="F467" s="8">
        <v>0.1183</v>
      </c>
      <c r="G467" s="8">
        <v>6.7299999999999999E-2</v>
      </c>
      <c r="H467" s="8">
        <v>7.3499999999999996E-2</v>
      </c>
      <c r="I467" s="5"/>
      <c r="J467" s="5"/>
    </row>
    <row r="468" spans="1:10" x14ac:dyDescent="0.4">
      <c r="A468" s="5" t="s">
        <v>1350</v>
      </c>
      <c r="B468" s="5" t="s">
        <v>1351</v>
      </c>
      <c r="C468" s="6" t="s">
        <v>1352</v>
      </c>
      <c r="D468" s="7" t="s">
        <v>12</v>
      </c>
      <c r="E468" s="8">
        <v>7.5399999999999995E-2</v>
      </c>
      <c r="F468" s="8">
        <v>0.35489999999999999</v>
      </c>
      <c r="G468" s="8">
        <v>4.99E-2</v>
      </c>
      <c r="H468" s="8">
        <v>0.34150000000000003</v>
      </c>
      <c r="I468" s="5"/>
      <c r="J468" s="5"/>
    </row>
    <row r="469" spans="1:10" x14ac:dyDescent="0.4">
      <c r="A469" s="5" t="s">
        <v>1353</v>
      </c>
      <c r="B469" s="5" t="s">
        <v>1354</v>
      </c>
      <c r="C469" s="6" t="s">
        <v>1355</v>
      </c>
      <c r="D469" s="7" t="s">
        <v>12</v>
      </c>
      <c r="E469" s="8">
        <v>0.51690000000000003</v>
      </c>
      <c r="F469" s="8">
        <v>0.19089999999999999</v>
      </c>
      <c r="G469" s="8">
        <v>0.31769999999999998</v>
      </c>
      <c r="H469" s="8">
        <v>0.42799999999999999</v>
      </c>
      <c r="I469" s="5"/>
      <c r="J469" s="5"/>
    </row>
    <row r="470" spans="1:10" x14ac:dyDescent="0.4">
      <c r="A470" s="5" t="s">
        <v>1356</v>
      </c>
      <c r="B470" s="5" t="s">
        <v>1357</v>
      </c>
      <c r="C470" s="6" t="s">
        <v>1358</v>
      </c>
      <c r="D470" s="7" t="s">
        <v>12</v>
      </c>
      <c r="E470" s="8">
        <v>0.34420000000000001</v>
      </c>
      <c r="F470" s="8">
        <v>0.28129999999999999</v>
      </c>
      <c r="G470" s="8">
        <v>0.57489999999999997</v>
      </c>
      <c r="H470" s="8">
        <v>0.22620000000000001</v>
      </c>
      <c r="I470" s="5"/>
      <c r="J470" s="5"/>
    </row>
    <row r="471" spans="1:10" x14ac:dyDescent="0.4">
      <c r="A471" s="5" t="s">
        <v>1359</v>
      </c>
      <c r="B471" s="5" t="s">
        <v>1360</v>
      </c>
      <c r="C471" s="6" t="s">
        <v>1361</v>
      </c>
      <c r="D471" s="7" t="s">
        <v>12</v>
      </c>
      <c r="E471" s="8">
        <v>0.20830000000000001</v>
      </c>
      <c r="F471" s="8">
        <v>0.13420000000000001</v>
      </c>
      <c r="G471" s="8">
        <v>0.47810000000000002</v>
      </c>
      <c r="H471" s="8">
        <v>0.21759999999999999</v>
      </c>
      <c r="I471" s="5"/>
      <c r="J471" s="5"/>
    </row>
    <row r="472" spans="1:10" x14ac:dyDescent="0.4">
      <c r="A472" s="5" t="s">
        <v>1362</v>
      </c>
      <c r="B472" s="5" t="s">
        <v>1363</v>
      </c>
      <c r="C472" s="6" t="s">
        <v>1364</v>
      </c>
      <c r="D472" s="7" t="s">
        <v>12</v>
      </c>
      <c r="E472" s="8">
        <v>0.78769999999999996</v>
      </c>
      <c r="F472" s="8">
        <v>0.66100000000000003</v>
      </c>
      <c r="G472" s="8">
        <v>0.61199999999999999</v>
      </c>
      <c r="H472" s="8">
        <v>0.71760000000000002</v>
      </c>
      <c r="I472" s="5"/>
      <c r="J472" s="5"/>
    </row>
    <row r="473" spans="1:10" x14ac:dyDescent="0.4">
      <c r="A473" s="5" t="s">
        <v>1365</v>
      </c>
      <c r="B473" s="5" t="s">
        <v>1366</v>
      </c>
      <c r="C473" s="6" t="s">
        <v>1367</v>
      </c>
      <c r="D473" s="7" t="s">
        <v>12</v>
      </c>
      <c r="E473" s="8">
        <v>0.24110000000000001</v>
      </c>
      <c r="F473" s="8">
        <v>9.5399999999999999E-2</v>
      </c>
      <c r="G473" s="8">
        <v>0.31009999999999999</v>
      </c>
      <c r="H473" s="8">
        <v>6.6299999999999998E-2</v>
      </c>
      <c r="I473" s="5"/>
      <c r="J473" s="5"/>
    </row>
    <row r="474" spans="1:10" x14ac:dyDescent="0.4">
      <c r="A474" s="5" t="s">
        <v>1368</v>
      </c>
      <c r="B474" s="5" t="s">
        <v>1369</v>
      </c>
      <c r="C474" s="6" t="s">
        <v>1367</v>
      </c>
      <c r="D474" s="7" t="s">
        <v>12</v>
      </c>
      <c r="E474" s="8">
        <v>0.71830000000000005</v>
      </c>
      <c r="F474" s="8">
        <v>0.52780000000000005</v>
      </c>
      <c r="G474" s="8">
        <v>0.81769999999999998</v>
      </c>
      <c r="H474" s="8">
        <v>0.71760000000000002</v>
      </c>
      <c r="I474" s="5"/>
      <c r="J474" s="5"/>
    </row>
    <row r="475" spans="1:10" x14ac:dyDescent="0.4">
      <c r="A475" s="5" t="s">
        <v>1370</v>
      </c>
      <c r="B475" s="5" t="s">
        <v>1371</v>
      </c>
      <c r="C475" s="6" t="s">
        <v>1372</v>
      </c>
      <c r="D475" s="7" t="s">
        <v>70</v>
      </c>
      <c r="E475" s="8">
        <v>2E-3</v>
      </c>
      <c r="F475" s="8">
        <v>0</v>
      </c>
      <c r="G475" s="8">
        <v>0</v>
      </c>
      <c r="H475" s="8">
        <v>0</v>
      </c>
      <c r="I475" s="5"/>
      <c r="J475" s="5"/>
    </row>
    <row r="476" spans="1:10" x14ac:dyDescent="0.4">
      <c r="A476" s="5" t="s">
        <v>1373</v>
      </c>
      <c r="B476" s="5" t="s">
        <v>1374</v>
      </c>
      <c r="C476" s="6" t="s">
        <v>1375</v>
      </c>
      <c r="D476" s="7" t="s">
        <v>12</v>
      </c>
      <c r="E476" s="8">
        <v>7.1400000000000005E-2</v>
      </c>
      <c r="F476" s="8">
        <v>0.12720000000000001</v>
      </c>
      <c r="G476" s="8">
        <v>5.8999999999999997E-2</v>
      </c>
      <c r="H476" s="8">
        <v>7.0599999999999996E-2</v>
      </c>
      <c r="I476" s="5"/>
      <c r="J476" s="5"/>
    </row>
    <row r="477" spans="1:10" x14ac:dyDescent="0.4">
      <c r="A477" s="5" t="s">
        <v>1376</v>
      </c>
      <c r="B477" s="5" t="s">
        <v>1377</v>
      </c>
      <c r="C477" s="6" t="s">
        <v>1375</v>
      </c>
      <c r="D477" s="7" t="s">
        <v>12</v>
      </c>
      <c r="E477" s="8">
        <v>0.30159999999999998</v>
      </c>
      <c r="F477" s="8">
        <v>0.49399999999999999</v>
      </c>
      <c r="G477" s="8">
        <v>0.57110000000000005</v>
      </c>
      <c r="H477" s="8">
        <v>0.36309999999999998</v>
      </c>
      <c r="I477" s="5"/>
      <c r="J477" s="5"/>
    </row>
    <row r="478" spans="1:10" x14ac:dyDescent="0.4">
      <c r="A478" s="5" t="s">
        <v>1378</v>
      </c>
      <c r="B478" s="5" t="s">
        <v>1379</v>
      </c>
      <c r="C478" s="6" t="s">
        <v>1375</v>
      </c>
      <c r="D478" s="7" t="s">
        <v>12</v>
      </c>
      <c r="E478" s="8">
        <v>0.48709999999999998</v>
      </c>
      <c r="F478" s="8">
        <v>0.75549999999999995</v>
      </c>
      <c r="G478" s="8">
        <v>0.87139999999999995</v>
      </c>
      <c r="H478" s="8">
        <v>0.60950000000000004</v>
      </c>
      <c r="I478" s="5"/>
      <c r="J478" s="5"/>
    </row>
    <row r="479" spans="1:10" x14ac:dyDescent="0.4">
      <c r="A479" s="5" t="s">
        <v>1380</v>
      </c>
      <c r="B479" s="5" t="s">
        <v>1381</v>
      </c>
      <c r="C479" s="6" t="s">
        <v>1375</v>
      </c>
      <c r="D479" s="7" t="s">
        <v>12</v>
      </c>
      <c r="E479" s="8">
        <v>0.22220000000000001</v>
      </c>
      <c r="F479" s="8">
        <v>0.25650000000000001</v>
      </c>
      <c r="G479" s="8">
        <v>0.26019999999999999</v>
      </c>
      <c r="H479" s="8">
        <v>0.18729999999999999</v>
      </c>
      <c r="I479" s="5"/>
      <c r="J479" s="5"/>
    </row>
    <row r="480" spans="1:10" x14ac:dyDescent="0.4">
      <c r="A480" s="5" t="s">
        <v>1382</v>
      </c>
      <c r="B480" s="5" t="s">
        <v>1383</v>
      </c>
      <c r="C480" s="6" t="s">
        <v>1384</v>
      </c>
      <c r="D480" s="7" t="s">
        <v>98</v>
      </c>
      <c r="E480" s="8" t="s">
        <v>98</v>
      </c>
      <c r="F480" s="8" t="s">
        <v>98</v>
      </c>
      <c r="G480" s="8" t="s">
        <v>98</v>
      </c>
      <c r="H480" s="8" t="s">
        <v>98</v>
      </c>
      <c r="I480" s="5"/>
      <c r="J480" s="5"/>
    </row>
    <row r="481" spans="1:10" x14ac:dyDescent="0.4">
      <c r="A481" s="5" t="s">
        <v>98</v>
      </c>
      <c r="B481" s="5" t="s">
        <v>1385</v>
      </c>
      <c r="C481" s="6" t="s">
        <v>1386</v>
      </c>
      <c r="D481" s="7" t="s">
        <v>98</v>
      </c>
      <c r="E481" s="8" t="s">
        <v>98</v>
      </c>
      <c r="F481" s="8" t="s">
        <v>98</v>
      </c>
      <c r="G481" s="8" t="s">
        <v>98</v>
      </c>
      <c r="H481" s="8" t="s">
        <v>98</v>
      </c>
      <c r="I481" s="5"/>
      <c r="J481" s="5"/>
    </row>
    <row r="482" spans="1:10" x14ac:dyDescent="0.4">
      <c r="A482" s="5" t="s">
        <v>1387</v>
      </c>
      <c r="B482" s="5" t="s">
        <v>1388</v>
      </c>
      <c r="C482" s="6" t="s">
        <v>1389</v>
      </c>
      <c r="D482" s="7" t="s">
        <v>12</v>
      </c>
      <c r="E482" s="8">
        <v>0.28870000000000001</v>
      </c>
      <c r="F482" s="8">
        <v>0.91249999999999998</v>
      </c>
      <c r="G482" s="8">
        <v>0.90769999999999995</v>
      </c>
      <c r="H482" s="8">
        <v>0.64549999999999996</v>
      </c>
      <c r="I482" s="5"/>
      <c r="J482" s="5"/>
    </row>
    <row r="483" spans="1:10" x14ac:dyDescent="0.4">
      <c r="A483" s="5" t="s">
        <v>1390</v>
      </c>
      <c r="B483" s="5" t="s">
        <v>1391</v>
      </c>
      <c r="C483" s="6" t="s">
        <v>1392</v>
      </c>
      <c r="D483" s="7" t="s">
        <v>12</v>
      </c>
      <c r="E483" s="8">
        <v>9.7199999999999995E-2</v>
      </c>
      <c r="F483" s="8">
        <v>0.16300000000000001</v>
      </c>
      <c r="G483" s="8">
        <v>0.73450000000000004</v>
      </c>
      <c r="H483" s="8">
        <v>0.19159999999999999</v>
      </c>
      <c r="I483" s="5"/>
      <c r="J483" s="5"/>
    </row>
    <row r="484" spans="1:10" x14ac:dyDescent="0.4">
      <c r="A484" s="5" t="s">
        <v>1393</v>
      </c>
      <c r="B484" s="5" t="s">
        <v>1394</v>
      </c>
      <c r="C484" s="6" t="s">
        <v>1395</v>
      </c>
      <c r="D484" s="7" t="s">
        <v>12</v>
      </c>
      <c r="E484" s="8">
        <v>0.2054</v>
      </c>
      <c r="F484" s="8">
        <v>0.18190000000000001</v>
      </c>
      <c r="G484" s="8">
        <v>6.7299999999999999E-2</v>
      </c>
      <c r="H484" s="8">
        <v>0.245</v>
      </c>
      <c r="I484" s="5"/>
      <c r="J484" s="5"/>
    </row>
    <row r="485" spans="1:10" x14ac:dyDescent="0.4">
      <c r="A485" s="5" t="s">
        <v>1396</v>
      </c>
      <c r="B485" s="5" t="s">
        <v>1397</v>
      </c>
      <c r="C485" s="6" t="s">
        <v>1398</v>
      </c>
      <c r="D485" s="7" t="s">
        <v>12</v>
      </c>
      <c r="E485" s="8">
        <v>0.86809999999999998</v>
      </c>
      <c r="F485" s="8">
        <v>0.60340000000000005</v>
      </c>
      <c r="G485" s="8">
        <v>0.22770000000000001</v>
      </c>
      <c r="H485" s="8">
        <v>0.65849999999999997</v>
      </c>
      <c r="I485" s="5"/>
      <c r="J485" s="5"/>
    </row>
    <row r="486" spans="1:10" x14ac:dyDescent="0.4">
      <c r="A486" s="5" t="s">
        <v>1399</v>
      </c>
      <c r="B486" s="5" t="s">
        <v>1400</v>
      </c>
      <c r="C486" s="6" t="s">
        <v>1401</v>
      </c>
      <c r="D486" s="7" t="s">
        <v>12</v>
      </c>
      <c r="E486" s="8">
        <v>0.47720000000000001</v>
      </c>
      <c r="F486" s="8">
        <v>0.6431</v>
      </c>
      <c r="G486" s="8">
        <v>0.55669999999999997</v>
      </c>
      <c r="H486" s="8">
        <v>0.5403</v>
      </c>
      <c r="I486" s="5"/>
      <c r="J486" s="5"/>
    </row>
    <row r="487" spans="1:10" x14ac:dyDescent="0.4">
      <c r="A487" s="5" t="s">
        <v>1402</v>
      </c>
      <c r="B487" s="5" t="s">
        <v>1403</v>
      </c>
      <c r="C487" s="6" t="s">
        <v>1401</v>
      </c>
      <c r="D487" s="7" t="s">
        <v>12</v>
      </c>
      <c r="E487" s="8">
        <v>0.5575</v>
      </c>
      <c r="F487" s="8">
        <v>0.66500000000000004</v>
      </c>
      <c r="G487" s="8">
        <v>0.83740000000000003</v>
      </c>
      <c r="H487" s="8">
        <v>0.56920000000000004</v>
      </c>
      <c r="I487" s="5"/>
      <c r="J487" s="5"/>
    </row>
    <row r="488" spans="1:10" x14ac:dyDescent="0.4">
      <c r="A488" s="5" t="s">
        <v>1404</v>
      </c>
      <c r="B488" s="5" t="s">
        <v>1405</v>
      </c>
      <c r="C488" s="6" t="s">
        <v>1401</v>
      </c>
      <c r="D488" s="7" t="s">
        <v>70</v>
      </c>
      <c r="E488" s="8">
        <v>1E-3</v>
      </c>
      <c r="F488" s="8">
        <v>0</v>
      </c>
      <c r="G488" s="8">
        <v>0</v>
      </c>
      <c r="H488" s="8">
        <v>0</v>
      </c>
      <c r="I488" s="5"/>
      <c r="J488" s="5"/>
    </row>
    <row r="489" spans="1:10" x14ac:dyDescent="0.4">
      <c r="A489" s="5" t="s">
        <v>1406</v>
      </c>
      <c r="B489" s="5" t="s">
        <v>1407</v>
      </c>
      <c r="C489" s="6" t="s">
        <v>1401</v>
      </c>
      <c r="D489" s="7" t="s">
        <v>12</v>
      </c>
      <c r="E489" s="8">
        <v>0.5635</v>
      </c>
      <c r="F489" s="8">
        <v>0.2276</v>
      </c>
      <c r="G489" s="8">
        <v>0.68840000000000001</v>
      </c>
      <c r="H489" s="8">
        <v>0.44669999999999999</v>
      </c>
      <c r="I489" s="5"/>
      <c r="J489" s="5"/>
    </row>
    <row r="490" spans="1:10" x14ac:dyDescent="0.4">
      <c r="A490" s="5" t="s">
        <v>1408</v>
      </c>
      <c r="B490" s="5" t="s">
        <v>1409</v>
      </c>
      <c r="C490" s="6" t="s">
        <v>1401</v>
      </c>
      <c r="D490" s="7" t="s">
        <v>12</v>
      </c>
      <c r="E490" s="8">
        <v>5.7500000000000002E-2</v>
      </c>
      <c r="F490" s="8">
        <v>3.0000000000000001E-3</v>
      </c>
      <c r="G490" s="8">
        <v>0</v>
      </c>
      <c r="H490" s="8">
        <v>0</v>
      </c>
      <c r="I490" s="5"/>
      <c r="J490" s="5"/>
    </row>
    <row r="491" spans="1:10" x14ac:dyDescent="0.4">
      <c r="A491" s="5" t="s">
        <v>1410</v>
      </c>
      <c r="B491" s="5" t="s">
        <v>1411</v>
      </c>
      <c r="C491" s="6" t="s">
        <v>1401</v>
      </c>
      <c r="D491" s="7" t="s">
        <v>12</v>
      </c>
      <c r="E491" s="8">
        <v>0.15079999999999999</v>
      </c>
      <c r="F491" s="8">
        <v>3.3799999999999997E-2</v>
      </c>
      <c r="G491" s="8">
        <v>9.7999999999999997E-3</v>
      </c>
      <c r="H491" s="8">
        <v>8.2100000000000006E-2</v>
      </c>
      <c r="I491" s="5"/>
      <c r="J491" s="5"/>
    </row>
    <row r="492" spans="1:10" x14ac:dyDescent="0.4">
      <c r="A492" s="5" t="s">
        <v>1412</v>
      </c>
      <c r="B492" s="5" t="s">
        <v>1413</v>
      </c>
      <c r="C492" s="6" t="s">
        <v>1401</v>
      </c>
      <c r="D492" s="7" t="s">
        <v>12</v>
      </c>
      <c r="E492" s="8">
        <v>0.69350000000000001</v>
      </c>
      <c r="F492" s="8">
        <v>0.56259999999999999</v>
      </c>
      <c r="G492" s="8">
        <v>0.28520000000000001</v>
      </c>
      <c r="H492" s="8">
        <v>0.54900000000000004</v>
      </c>
      <c r="I492" s="5"/>
      <c r="J492" s="5"/>
    </row>
    <row r="493" spans="1:10" x14ac:dyDescent="0.4">
      <c r="A493" s="5" t="s">
        <v>1414</v>
      </c>
      <c r="B493" s="5" t="s">
        <v>1415</v>
      </c>
      <c r="C493" s="6" t="s">
        <v>1401</v>
      </c>
      <c r="D493" s="7" t="s">
        <v>12</v>
      </c>
      <c r="E493" s="8">
        <v>0.32740000000000002</v>
      </c>
      <c r="F493" s="8">
        <v>0.17</v>
      </c>
      <c r="G493" s="8">
        <v>0.21029999999999999</v>
      </c>
      <c r="H493" s="8">
        <v>0.25359999999999999</v>
      </c>
      <c r="I493" s="5"/>
      <c r="J493" s="5"/>
    </row>
    <row r="494" spans="1:10" x14ac:dyDescent="0.4">
      <c r="A494" s="5" t="s">
        <v>1416</v>
      </c>
      <c r="B494" s="5" t="s">
        <v>1417</v>
      </c>
      <c r="C494" s="6" t="s">
        <v>1418</v>
      </c>
      <c r="D494" s="7" t="s">
        <v>12</v>
      </c>
      <c r="E494" s="8">
        <v>0.56940000000000002</v>
      </c>
      <c r="F494" s="8">
        <v>0.81410000000000005</v>
      </c>
      <c r="G494" s="8">
        <v>0.57489999999999997</v>
      </c>
      <c r="H494" s="8">
        <v>0.66859999999999997</v>
      </c>
      <c r="I494" s="5"/>
      <c r="J494" s="5"/>
    </row>
    <row r="495" spans="1:10" x14ac:dyDescent="0.4">
      <c r="A495" s="5" t="s">
        <v>1419</v>
      </c>
      <c r="B495" s="5" t="s">
        <v>1420</v>
      </c>
      <c r="C495" s="6" t="s">
        <v>1421</v>
      </c>
      <c r="D495" s="7" t="s">
        <v>12</v>
      </c>
      <c r="E495" s="8">
        <v>0.29859999999999998</v>
      </c>
      <c r="F495" s="8">
        <v>0.45129999999999998</v>
      </c>
      <c r="G495" s="8">
        <v>0.9304</v>
      </c>
      <c r="H495" s="8">
        <v>0.37319999999999998</v>
      </c>
      <c r="I495" s="5"/>
      <c r="J495" s="5"/>
    </row>
    <row r="496" spans="1:10" x14ac:dyDescent="0.4">
      <c r="A496" s="5" t="s">
        <v>1422</v>
      </c>
      <c r="B496" s="5" t="s">
        <v>1423</v>
      </c>
      <c r="C496" s="6" t="s">
        <v>1424</v>
      </c>
      <c r="D496" s="7" t="s">
        <v>70</v>
      </c>
      <c r="E496" s="8">
        <v>1E-3</v>
      </c>
      <c r="F496" s="8">
        <v>0</v>
      </c>
      <c r="G496" s="8">
        <v>0</v>
      </c>
      <c r="H496" s="8">
        <v>0</v>
      </c>
      <c r="I496" s="5"/>
      <c r="J496" s="5"/>
    </row>
    <row r="497" spans="1:10" x14ac:dyDescent="0.4">
      <c r="A497" s="5" t="s">
        <v>1425</v>
      </c>
      <c r="B497" s="5" t="s">
        <v>1426</v>
      </c>
      <c r="C497" s="6" t="s">
        <v>1427</v>
      </c>
      <c r="D497" s="7" t="s">
        <v>12</v>
      </c>
      <c r="E497" s="8">
        <v>0.75990000000000002</v>
      </c>
      <c r="F497" s="8">
        <v>0.2157</v>
      </c>
      <c r="G497" s="8">
        <v>0.15659999999999999</v>
      </c>
      <c r="H497" s="8">
        <v>0.45679999999999998</v>
      </c>
      <c r="I497" s="5"/>
      <c r="J497" s="5"/>
    </row>
    <row r="498" spans="1:10" x14ac:dyDescent="0.4">
      <c r="A498" s="5" t="s">
        <v>1428</v>
      </c>
      <c r="B498" s="5" t="s">
        <v>1429</v>
      </c>
      <c r="C498" s="6" t="s">
        <v>1430</v>
      </c>
      <c r="D498" s="7" t="s">
        <v>12</v>
      </c>
      <c r="E498" s="8">
        <v>0.2321</v>
      </c>
      <c r="F498" s="8">
        <v>0.24060000000000001</v>
      </c>
      <c r="G498" s="8">
        <v>0.14299999999999999</v>
      </c>
      <c r="H498" s="8">
        <v>0.24929999999999999</v>
      </c>
      <c r="I498" s="5"/>
      <c r="J498" s="5"/>
    </row>
    <row r="499" spans="1:10" x14ac:dyDescent="0.4">
      <c r="A499" s="5" t="s">
        <v>1431</v>
      </c>
      <c r="B499" s="5" t="s">
        <v>1432</v>
      </c>
      <c r="C499" s="6" t="s">
        <v>1433</v>
      </c>
      <c r="D499" s="7" t="s">
        <v>12</v>
      </c>
      <c r="E499" s="8">
        <v>0.42459999999999998</v>
      </c>
      <c r="F499" s="8">
        <v>0.2863</v>
      </c>
      <c r="G499" s="8">
        <v>0.58550000000000002</v>
      </c>
      <c r="H499" s="8">
        <v>0.27089999999999997</v>
      </c>
      <c r="I499" s="5"/>
      <c r="J499" s="5"/>
    </row>
    <row r="500" spans="1:10" x14ac:dyDescent="0.4">
      <c r="A500" s="5" t="s">
        <v>1434</v>
      </c>
      <c r="B500" s="5" t="s">
        <v>1435</v>
      </c>
      <c r="C500" s="6" t="s">
        <v>1436</v>
      </c>
      <c r="D500" s="7" t="s">
        <v>12</v>
      </c>
      <c r="E500" s="8">
        <v>0.70240000000000002</v>
      </c>
      <c r="F500" s="8">
        <v>0.98509999999999998</v>
      </c>
      <c r="G500" s="8">
        <v>0.99619999999999997</v>
      </c>
      <c r="H500" s="8">
        <v>0.9899</v>
      </c>
      <c r="I500" s="5"/>
      <c r="J500" s="5"/>
    </row>
    <row r="501" spans="1:10" x14ac:dyDescent="0.4">
      <c r="A501" s="5" t="s">
        <v>1437</v>
      </c>
      <c r="B501" s="5" t="s">
        <v>1438</v>
      </c>
      <c r="C501" s="6" t="s">
        <v>1439</v>
      </c>
      <c r="D501" s="7" t="s">
        <v>12</v>
      </c>
      <c r="E501" s="8">
        <v>0.49009999999999998</v>
      </c>
      <c r="F501" s="8">
        <v>0.81910000000000005</v>
      </c>
      <c r="G501" s="8">
        <v>0.4713</v>
      </c>
      <c r="H501" s="8">
        <v>0.79390000000000005</v>
      </c>
      <c r="I501" s="5"/>
      <c r="J501" s="5"/>
    </row>
    <row r="502" spans="1:10" x14ac:dyDescent="0.4">
      <c r="A502" s="5" t="s">
        <v>1440</v>
      </c>
      <c r="B502" s="5" t="s">
        <v>1441</v>
      </c>
      <c r="C502" s="6" t="s">
        <v>1442</v>
      </c>
      <c r="D502" s="7" t="s">
        <v>12</v>
      </c>
      <c r="E502" s="8">
        <v>0.14480000000000001</v>
      </c>
      <c r="F502" s="8">
        <v>1.9900000000000001E-2</v>
      </c>
      <c r="G502" s="8">
        <v>1.5E-3</v>
      </c>
      <c r="H502" s="8">
        <v>3.1699999999999999E-2</v>
      </c>
      <c r="I502" s="5"/>
      <c r="J502" s="5"/>
    </row>
    <row r="503" spans="1:10" x14ac:dyDescent="0.4">
      <c r="A503" s="5" t="s">
        <v>1443</v>
      </c>
      <c r="B503" s="5" t="s">
        <v>1444</v>
      </c>
      <c r="C503" s="6" t="s">
        <v>1445</v>
      </c>
      <c r="D503" s="7" t="s">
        <v>12</v>
      </c>
      <c r="E503" s="8">
        <v>0.5665</v>
      </c>
      <c r="F503" s="8">
        <v>0.32800000000000001</v>
      </c>
      <c r="G503" s="8">
        <v>0.33210000000000001</v>
      </c>
      <c r="H503" s="8">
        <v>0.22620000000000001</v>
      </c>
      <c r="I503" s="5"/>
      <c r="J503" s="5"/>
    </row>
    <row r="504" spans="1:10" x14ac:dyDescent="0.4">
      <c r="A504" s="5" t="s">
        <v>1446</v>
      </c>
      <c r="B504" s="5" t="s">
        <v>1447</v>
      </c>
      <c r="C504" s="6" t="s">
        <v>1448</v>
      </c>
      <c r="D504" s="7" t="s">
        <v>12</v>
      </c>
      <c r="E504" s="8">
        <v>0.372</v>
      </c>
      <c r="F504" s="8">
        <v>0.30719999999999997</v>
      </c>
      <c r="G504" s="8">
        <v>0.18529999999999999</v>
      </c>
      <c r="H504" s="8">
        <v>0.53310000000000002</v>
      </c>
      <c r="I504" s="5"/>
      <c r="J504" s="5"/>
    </row>
    <row r="505" spans="1:10" x14ac:dyDescent="0.4">
      <c r="A505" s="5" t="s">
        <v>1449</v>
      </c>
      <c r="B505" s="5" t="s">
        <v>1450</v>
      </c>
      <c r="C505" s="6" t="s">
        <v>1451</v>
      </c>
      <c r="D505" s="7" t="s">
        <v>12</v>
      </c>
      <c r="E505" s="8">
        <v>9.3299999999999994E-2</v>
      </c>
      <c r="F505" s="8">
        <v>9.9000000000000008E-3</v>
      </c>
      <c r="G505" s="8">
        <v>0</v>
      </c>
      <c r="H505" s="8">
        <v>4.4699999999999997E-2</v>
      </c>
      <c r="I505" s="5"/>
      <c r="J505" s="5"/>
    </row>
    <row r="506" spans="1:10" x14ac:dyDescent="0.4">
      <c r="A506" s="5" t="s">
        <v>1452</v>
      </c>
      <c r="B506" s="5" t="s">
        <v>1453</v>
      </c>
      <c r="C506" s="6" t="s">
        <v>1454</v>
      </c>
      <c r="D506" s="7" t="s">
        <v>12</v>
      </c>
      <c r="E506" s="8">
        <v>0.29270000000000002</v>
      </c>
      <c r="F506" s="8">
        <v>1.5900000000000001E-2</v>
      </c>
      <c r="G506" s="8">
        <v>7.4899999999999994E-2</v>
      </c>
      <c r="H506" s="8">
        <v>8.5000000000000006E-2</v>
      </c>
      <c r="I506" s="5"/>
      <c r="J506" s="5"/>
    </row>
    <row r="507" spans="1:10" x14ac:dyDescent="0.4">
      <c r="A507" s="5" t="s">
        <v>1455</v>
      </c>
      <c r="B507" s="5" t="s">
        <v>1456</v>
      </c>
      <c r="C507" s="6" t="s">
        <v>1457</v>
      </c>
      <c r="D507" s="7" t="s">
        <v>12</v>
      </c>
      <c r="E507" s="8">
        <v>9.9199999999999997E-2</v>
      </c>
      <c r="F507" s="8">
        <v>5.0000000000000001E-3</v>
      </c>
      <c r="G507" s="8">
        <v>0</v>
      </c>
      <c r="H507" s="8">
        <v>1.4E-3</v>
      </c>
      <c r="I507" s="5"/>
      <c r="J507" s="5"/>
    </row>
    <row r="508" spans="1:10" x14ac:dyDescent="0.4">
      <c r="A508" s="5" t="s">
        <v>1458</v>
      </c>
      <c r="B508" s="5" t="s">
        <v>1459</v>
      </c>
      <c r="C508" s="6" t="s">
        <v>1460</v>
      </c>
      <c r="D508" s="7" t="s">
        <v>12</v>
      </c>
      <c r="E508" s="8">
        <v>0.38290000000000002</v>
      </c>
      <c r="F508" s="8">
        <v>0.22270000000000001</v>
      </c>
      <c r="G508" s="8">
        <v>0.67930000000000001</v>
      </c>
      <c r="H508" s="8">
        <v>0.37180000000000002</v>
      </c>
      <c r="I508" s="5"/>
      <c r="J508" s="5"/>
    </row>
    <row r="509" spans="1:10" x14ac:dyDescent="0.4">
      <c r="A509" s="5" t="s">
        <v>1461</v>
      </c>
      <c r="B509" s="5" t="s">
        <v>1462</v>
      </c>
      <c r="C509" s="6" t="s">
        <v>1463</v>
      </c>
      <c r="D509" s="7" t="s">
        <v>12</v>
      </c>
      <c r="E509" s="8">
        <v>0.27679999999999999</v>
      </c>
      <c r="F509" s="8">
        <v>0.10440000000000001</v>
      </c>
      <c r="G509" s="8">
        <v>2.5700000000000001E-2</v>
      </c>
      <c r="H509" s="8">
        <v>0.14269999999999999</v>
      </c>
      <c r="I509" s="5"/>
      <c r="J509" s="5"/>
    </row>
    <row r="510" spans="1:10" x14ac:dyDescent="0.4">
      <c r="A510" s="5" t="s">
        <v>98</v>
      </c>
      <c r="B510" s="5" t="s">
        <v>1464</v>
      </c>
      <c r="C510" s="6" t="s">
        <v>1465</v>
      </c>
      <c r="D510" s="7" t="s">
        <v>98</v>
      </c>
      <c r="E510" s="8" t="s">
        <v>98</v>
      </c>
      <c r="F510" s="8" t="s">
        <v>98</v>
      </c>
      <c r="G510" s="8" t="s">
        <v>98</v>
      </c>
      <c r="H510" s="8" t="s">
        <v>98</v>
      </c>
      <c r="I510" s="5"/>
      <c r="J510" s="5"/>
    </row>
    <row r="511" spans="1:10" x14ac:dyDescent="0.4">
      <c r="A511" s="5" t="s">
        <v>1466</v>
      </c>
      <c r="B511" s="5" t="s">
        <v>1467</v>
      </c>
      <c r="C511" s="6" t="s">
        <v>1468</v>
      </c>
      <c r="D511" s="7" t="s">
        <v>12</v>
      </c>
      <c r="E511" s="8">
        <v>0.1905</v>
      </c>
      <c r="F511" s="8">
        <v>0.14710000000000001</v>
      </c>
      <c r="G511" s="8">
        <v>0.1467</v>
      </c>
      <c r="H511" s="8">
        <v>0.1326</v>
      </c>
      <c r="I511" s="5"/>
      <c r="J511" s="5"/>
    </row>
    <row r="512" spans="1:10" x14ac:dyDescent="0.4">
      <c r="A512" s="5" t="s">
        <v>1469</v>
      </c>
      <c r="B512" s="5" t="s">
        <v>1470</v>
      </c>
      <c r="C512" s="6" t="s">
        <v>1471</v>
      </c>
      <c r="D512" s="7" t="s">
        <v>12</v>
      </c>
      <c r="E512" s="8">
        <v>8.1299999999999997E-2</v>
      </c>
      <c r="F512" s="8">
        <v>1E-3</v>
      </c>
      <c r="G512" s="8">
        <v>0</v>
      </c>
      <c r="H512" s="8">
        <v>0</v>
      </c>
      <c r="I512" s="5"/>
      <c r="J512" s="5"/>
    </row>
    <row r="513" spans="1:10" x14ac:dyDescent="0.4">
      <c r="A513" s="5" t="s">
        <v>1472</v>
      </c>
      <c r="B513" s="5" t="s">
        <v>1473</v>
      </c>
      <c r="C513" s="6" t="s">
        <v>1474</v>
      </c>
      <c r="D513" s="7" t="s">
        <v>12</v>
      </c>
      <c r="E513" s="8">
        <v>0.83730000000000004</v>
      </c>
      <c r="F513" s="8">
        <v>0.43540000000000001</v>
      </c>
      <c r="G513" s="8">
        <v>0.5726</v>
      </c>
      <c r="H513" s="8">
        <v>0.66710000000000003</v>
      </c>
      <c r="I513" s="5"/>
      <c r="J513" s="5"/>
    </row>
    <row r="514" spans="1:10" x14ac:dyDescent="0.4">
      <c r="A514" s="5" t="s">
        <v>1475</v>
      </c>
      <c r="B514" s="5" t="s">
        <v>1476</v>
      </c>
      <c r="C514" s="6" t="s">
        <v>1477</v>
      </c>
      <c r="D514" s="7" t="s">
        <v>12</v>
      </c>
      <c r="E514" s="8">
        <v>0.35620000000000002</v>
      </c>
      <c r="F514" s="8">
        <v>0.2505</v>
      </c>
      <c r="G514" s="8">
        <v>7.7200000000000005E-2</v>
      </c>
      <c r="H514" s="8">
        <v>0.33429999999999999</v>
      </c>
      <c r="I514" s="5"/>
      <c r="J514" s="5"/>
    </row>
    <row r="515" spans="1:10" x14ac:dyDescent="0.4">
      <c r="A515" s="5" t="s">
        <v>1478</v>
      </c>
      <c r="B515" s="5" t="s">
        <v>1479</v>
      </c>
      <c r="C515" s="6" t="s">
        <v>1480</v>
      </c>
      <c r="D515" s="7" t="s">
        <v>12</v>
      </c>
      <c r="E515" s="8">
        <v>9.5200000000000007E-2</v>
      </c>
      <c r="F515" s="8">
        <v>0</v>
      </c>
      <c r="G515" s="8">
        <v>8.0000000000000004E-4</v>
      </c>
      <c r="H515" s="8">
        <v>1.4E-3</v>
      </c>
      <c r="I515" s="5"/>
      <c r="J515" s="5"/>
    </row>
    <row r="516" spans="1:10" x14ac:dyDescent="0.4">
      <c r="A516" s="5" t="s">
        <v>98</v>
      </c>
      <c r="B516" s="5" t="s">
        <v>1481</v>
      </c>
      <c r="C516" s="6" t="s">
        <v>1482</v>
      </c>
      <c r="D516" s="7" t="s">
        <v>98</v>
      </c>
      <c r="E516" s="8" t="s">
        <v>98</v>
      </c>
      <c r="F516" s="8" t="s">
        <v>98</v>
      </c>
      <c r="G516" s="8" t="s">
        <v>98</v>
      </c>
      <c r="H516" s="8" t="s">
        <v>98</v>
      </c>
      <c r="I516" s="5"/>
      <c r="J516" s="5"/>
    </row>
    <row r="517" spans="1:10" x14ac:dyDescent="0.4">
      <c r="A517" s="5" t="s">
        <v>1483</v>
      </c>
      <c r="B517" s="5" t="s">
        <v>1484</v>
      </c>
      <c r="C517" s="6" t="s">
        <v>1485</v>
      </c>
      <c r="D517" s="7" t="s">
        <v>12</v>
      </c>
      <c r="E517" s="8">
        <v>0.77780000000000005</v>
      </c>
      <c r="F517" s="8">
        <v>0.65510000000000002</v>
      </c>
      <c r="G517" s="8">
        <v>0.51060000000000005</v>
      </c>
      <c r="H517" s="8">
        <v>0.65129999999999999</v>
      </c>
      <c r="I517" s="5"/>
      <c r="J517" s="5"/>
    </row>
    <row r="518" spans="1:10" x14ac:dyDescent="0.4">
      <c r="A518" s="5" t="s">
        <v>1486</v>
      </c>
      <c r="B518" s="5" t="s">
        <v>1487</v>
      </c>
      <c r="C518" s="6" t="s">
        <v>1488</v>
      </c>
      <c r="D518" s="7" t="s">
        <v>12</v>
      </c>
      <c r="E518" s="8">
        <v>0.28370000000000001</v>
      </c>
      <c r="F518" s="8">
        <v>6.2600000000000003E-2</v>
      </c>
      <c r="G518" s="8">
        <v>4.4999999999999997E-3</v>
      </c>
      <c r="H518" s="8">
        <v>0.26800000000000002</v>
      </c>
      <c r="I518" s="5"/>
      <c r="J518" s="5"/>
    </row>
    <row r="519" spans="1:10" x14ac:dyDescent="0.4">
      <c r="A519" s="5" t="s">
        <v>1489</v>
      </c>
      <c r="B519" s="5" t="s">
        <v>1490</v>
      </c>
      <c r="C519" s="6" t="s">
        <v>1491</v>
      </c>
      <c r="D519" s="7" t="s">
        <v>12</v>
      </c>
      <c r="E519" s="8">
        <v>0.60019999999999996</v>
      </c>
      <c r="F519" s="8">
        <v>0.72660000000000002</v>
      </c>
      <c r="G519" s="8">
        <v>0.94330000000000003</v>
      </c>
      <c r="H519" s="8">
        <v>0.65269999999999995</v>
      </c>
      <c r="I519" s="5"/>
      <c r="J519" s="5"/>
    </row>
    <row r="520" spans="1:10" x14ac:dyDescent="0.4">
      <c r="A520" s="5" t="s">
        <v>1492</v>
      </c>
      <c r="B520" s="5" t="s">
        <v>1493</v>
      </c>
      <c r="C520" s="6" t="s">
        <v>1494</v>
      </c>
      <c r="D520" s="7" t="s">
        <v>12</v>
      </c>
      <c r="E520" s="8">
        <v>0.26490000000000002</v>
      </c>
      <c r="F520" s="8">
        <v>0.37280000000000002</v>
      </c>
      <c r="G520" s="8">
        <v>0.23369999999999999</v>
      </c>
      <c r="H520" s="8">
        <v>0.33289999999999997</v>
      </c>
      <c r="I520" s="5"/>
      <c r="J520" s="5"/>
    </row>
    <row r="521" spans="1:10" x14ac:dyDescent="0.4">
      <c r="A521" s="5" t="s">
        <v>1495</v>
      </c>
      <c r="B521" s="5" t="s">
        <v>1496</v>
      </c>
      <c r="C521" s="6" t="s">
        <v>1497</v>
      </c>
      <c r="D521" s="7" t="s">
        <v>12</v>
      </c>
      <c r="E521" s="8">
        <v>0.25600000000000001</v>
      </c>
      <c r="F521" s="8">
        <v>0.56659999999999999</v>
      </c>
      <c r="G521" s="8">
        <v>0.24049999999999999</v>
      </c>
      <c r="H521" s="8">
        <v>0.4481</v>
      </c>
      <c r="I521" s="5"/>
      <c r="J521" s="5"/>
    </row>
    <row r="522" spans="1:10" x14ac:dyDescent="0.4">
      <c r="A522" s="5" t="s">
        <v>1498</v>
      </c>
      <c r="B522" s="5" t="s">
        <v>1499</v>
      </c>
      <c r="C522" s="6" t="s">
        <v>1500</v>
      </c>
      <c r="D522" s="7" t="s">
        <v>12</v>
      </c>
      <c r="E522" s="8">
        <v>0.39379999999999998</v>
      </c>
      <c r="F522" s="8">
        <v>0.63419999999999999</v>
      </c>
      <c r="G522" s="8">
        <v>0.20880000000000001</v>
      </c>
      <c r="H522" s="8">
        <v>0.43659999999999999</v>
      </c>
      <c r="I522" s="5"/>
      <c r="J522" s="5"/>
    </row>
    <row r="523" spans="1:10" x14ac:dyDescent="0.4">
      <c r="A523" s="5" t="s">
        <v>1501</v>
      </c>
      <c r="B523" s="5" t="s">
        <v>1502</v>
      </c>
      <c r="C523" s="6" t="s">
        <v>1503</v>
      </c>
      <c r="D523" s="7" t="s">
        <v>12</v>
      </c>
      <c r="E523" s="8">
        <v>0.47420000000000001</v>
      </c>
      <c r="F523" s="8">
        <v>0.37769999999999998</v>
      </c>
      <c r="G523" s="8">
        <v>5.9799999999999999E-2</v>
      </c>
      <c r="H523" s="8">
        <v>0.49280000000000002</v>
      </c>
      <c r="I523" s="5"/>
      <c r="J523" s="5"/>
    </row>
    <row r="524" spans="1:10" x14ac:dyDescent="0.4">
      <c r="A524" s="5" t="s">
        <v>1504</v>
      </c>
      <c r="B524" s="5" t="s">
        <v>1505</v>
      </c>
      <c r="C524" s="6" t="s">
        <v>1506</v>
      </c>
      <c r="D524" s="7" t="s">
        <v>12</v>
      </c>
      <c r="E524" s="8">
        <v>0.45040000000000002</v>
      </c>
      <c r="F524" s="8">
        <v>0.497</v>
      </c>
      <c r="G524" s="8">
        <v>0.30480000000000002</v>
      </c>
      <c r="H524" s="8">
        <v>0.39050000000000001</v>
      </c>
      <c r="I524" s="5"/>
      <c r="J524" s="5"/>
    </row>
    <row r="525" spans="1:10" x14ac:dyDescent="0.4">
      <c r="A525" s="5" t="s">
        <v>1507</v>
      </c>
      <c r="B525" s="5" t="s">
        <v>1508</v>
      </c>
      <c r="C525" s="6" t="s">
        <v>1509</v>
      </c>
      <c r="D525" s="7" t="s">
        <v>12</v>
      </c>
      <c r="E525" s="8">
        <v>2.0799999999999999E-2</v>
      </c>
      <c r="F525" s="8">
        <v>0</v>
      </c>
      <c r="G525" s="8">
        <v>0</v>
      </c>
      <c r="H525" s="8">
        <v>3.7499999999999999E-2</v>
      </c>
      <c r="I525" s="5"/>
      <c r="J525" s="5"/>
    </row>
    <row r="526" spans="1:10" x14ac:dyDescent="0.4">
      <c r="A526" s="5" t="s">
        <v>1510</v>
      </c>
      <c r="B526" s="5" t="s">
        <v>1511</v>
      </c>
      <c r="C526" s="6" t="s">
        <v>1512</v>
      </c>
      <c r="D526" s="7" t="s">
        <v>12</v>
      </c>
      <c r="E526" s="8">
        <v>0.47120000000000001</v>
      </c>
      <c r="F526" s="8">
        <v>0.37969999999999998</v>
      </c>
      <c r="G526" s="8">
        <v>0.66869999999999996</v>
      </c>
      <c r="H526" s="8">
        <v>0.4395</v>
      </c>
      <c r="I526" s="5"/>
      <c r="J526" s="5"/>
    </row>
    <row r="527" spans="1:10" x14ac:dyDescent="0.4">
      <c r="A527" s="5" t="s">
        <v>1513</v>
      </c>
      <c r="B527" s="5" t="s">
        <v>1514</v>
      </c>
      <c r="C527" s="6" t="s">
        <v>1515</v>
      </c>
      <c r="D527" s="7" t="s">
        <v>12</v>
      </c>
      <c r="E527" s="8">
        <v>0.38590000000000002</v>
      </c>
      <c r="F527" s="8">
        <v>0.7177</v>
      </c>
      <c r="G527" s="8">
        <v>0.3775</v>
      </c>
      <c r="H527" s="8">
        <v>0.63690000000000002</v>
      </c>
      <c r="I527" s="5"/>
      <c r="J527" s="5"/>
    </row>
    <row r="528" spans="1:10" x14ac:dyDescent="0.4">
      <c r="A528" s="5" t="s">
        <v>1516</v>
      </c>
      <c r="B528" s="5" t="s">
        <v>1517</v>
      </c>
      <c r="C528" s="6" t="s">
        <v>1518</v>
      </c>
      <c r="D528" s="7" t="s">
        <v>12</v>
      </c>
      <c r="E528" s="8">
        <v>0.5615</v>
      </c>
      <c r="F528" s="8">
        <v>0.52490000000000003</v>
      </c>
      <c r="G528" s="8">
        <v>0.25869999999999999</v>
      </c>
      <c r="H528" s="8">
        <v>0.56200000000000006</v>
      </c>
      <c r="I528" s="5"/>
      <c r="J528" s="5"/>
    </row>
    <row r="529" spans="1:10" x14ac:dyDescent="0.4">
      <c r="A529" s="5" t="s">
        <v>1519</v>
      </c>
      <c r="B529" s="5" t="s">
        <v>1520</v>
      </c>
      <c r="C529" s="6" t="s">
        <v>1521</v>
      </c>
      <c r="D529" s="7" t="s">
        <v>12</v>
      </c>
      <c r="E529" s="8">
        <v>0.67859999999999998</v>
      </c>
      <c r="F529" s="8">
        <v>0.55169999999999997</v>
      </c>
      <c r="G529" s="8">
        <v>6.0499999999999998E-2</v>
      </c>
      <c r="H529" s="8">
        <v>0.45100000000000001</v>
      </c>
      <c r="I529" s="5"/>
      <c r="J529" s="5"/>
    </row>
    <row r="530" spans="1:10" x14ac:dyDescent="0.4">
      <c r="A530" s="5" t="s">
        <v>1522</v>
      </c>
      <c r="B530" s="5" t="s">
        <v>1523</v>
      </c>
      <c r="C530" s="6" t="s">
        <v>1524</v>
      </c>
      <c r="D530" s="7" t="s">
        <v>12</v>
      </c>
      <c r="E530" s="8">
        <v>0.21129999999999999</v>
      </c>
      <c r="F530" s="8">
        <v>0.37080000000000002</v>
      </c>
      <c r="G530" s="8">
        <v>0.40770000000000001</v>
      </c>
      <c r="H530" s="8">
        <v>0.24349999999999999</v>
      </c>
      <c r="I530" s="5"/>
      <c r="J530" s="5"/>
    </row>
    <row r="531" spans="1:10" x14ac:dyDescent="0.4">
      <c r="A531" s="5" t="s">
        <v>1525</v>
      </c>
      <c r="B531" s="5" t="s">
        <v>1526</v>
      </c>
      <c r="C531" s="6" t="s">
        <v>1527</v>
      </c>
      <c r="D531" s="7" t="s">
        <v>70</v>
      </c>
      <c r="E531" s="8">
        <v>1E-3</v>
      </c>
      <c r="F531" s="8">
        <v>0</v>
      </c>
      <c r="G531" s="8">
        <v>0</v>
      </c>
      <c r="H531" s="8">
        <v>0</v>
      </c>
      <c r="I531" s="5"/>
      <c r="J531" s="5"/>
    </row>
    <row r="532" spans="1:10" x14ac:dyDescent="0.4">
      <c r="A532" s="5" t="s">
        <v>1528</v>
      </c>
      <c r="B532" s="5" t="s">
        <v>1529</v>
      </c>
      <c r="C532" s="6" t="s">
        <v>1530</v>
      </c>
      <c r="D532" s="7" t="s">
        <v>12</v>
      </c>
      <c r="E532" s="8">
        <v>0.51690000000000003</v>
      </c>
      <c r="F532" s="8">
        <v>0.39560000000000001</v>
      </c>
      <c r="G532" s="8">
        <v>0.16719999999999999</v>
      </c>
      <c r="H532" s="8">
        <v>0.25650000000000001</v>
      </c>
      <c r="I532" s="5"/>
      <c r="J532" s="5"/>
    </row>
    <row r="533" spans="1:10" x14ac:dyDescent="0.4">
      <c r="A533" s="5" t="s">
        <v>1531</v>
      </c>
      <c r="B533" s="5" t="s">
        <v>1532</v>
      </c>
      <c r="C533" s="6" t="s">
        <v>1533</v>
      </c>
      <c r="D533" s="7" t="s">
        <v>12</v>
      </c>
      <c r="E533" s="8">
        <v>8.0399999999999999E-2</v>
      </c>
      <c r="F533" s="8">
        <v>9.3399999999999997E-2</v>
      </c>
      <c r="G533" s="8">
        <v>0.18459999999999999</v>
      </c>
      <c r="H533" s="8">
        <v>6.4799999999999996E-2</v>
      </c>
      <c r="I533" s="5"/>
      <c r="J533" s="5"/>
    </row>
    <row r="534" spans="1:10" x14ac:dyDescent="0.4">
      <c r="A534" s="5" t="s">
        <v>1534</v>
      </c>
      <c r="B534" s="5" t="s">
        <v>1535</v>
      </c>
      <c r="C534" s="6" t="s">
        <v>1536</v>
      </c>
      <c r="D534" s="7" t="s">
        <v>12</v>
      </c>
      <c r="E534" s="8">
        <v>0.77580000000000005</v>
      </c>
      <c r="F534" s="8">
        <v>0.51990000000000003</v>
      </c>
      <c r="G534" s="8">
        <v>0.32150000000000001</v>
      </c>
      <c r="H534" s="8">
        <v>0.67579999999999996</v>
      </c>
      <c r="I534" s="5"/>
      <c r="J534" s="5"/>
    </row>
    <row r="535" spans="1:10" x14ac:dyDescent="0.4">
      <c r="A535" s="5" t="s">
        <v>1537</v>
      </c>
      <c r="B535" s="5" t="s">
        <v>1538</v>
      </c>
      <c r="C535" s="6" t="s">
        <v>1539</v>
      </c>
      <c r="D535" s="7" t="s">
        <v>12</v>
      </c>
      <c r="E535" s="8">
        <v>0.14979999999999999</v>
      </c>
      <c r="F535" s="8">
        <v>0.2366</v>
      </c>
      <c r="G535" s="8">
        <v>1.44E-2</v>
      </c>
      <c r="H535" s="8">
        <v>0.1585</v>
      </c>
      <c r="I535" s="5"/>
      <c r="J535" s="5"/>
    </row>
    <row r="536" spans="1:10" x14ac:dyDescent="0.4">
      <c r="A536" s="5" t="s">
        <v>1540</v>
      </c>
      <c r="B536" s="5" t="s">
        <v>1541</v>
      </c>
      <c r="C536" s="6" t="s">
        <v>1542</v>
      </c>
      <c r="D536" s="7" t="s">
        <v>12</v>
      </c>
      <c r="E536" s="8">
        <v>0.69350000000000001</v>
      </c>
      <c r="F536" s="8">
        <v>0.68189999999999995</v>
      </c>
      <c r="G536" s="8">
        <v>0.82750000000000001</v>
      </c>
      <c r="H536" s="8">
        <v>0.60660000000000003</v>
      </c>
      <c r="I536" s="5"/>
      <c r="J536" s="5"/>
    </row>
    <row r="537" spans="1:10" x14ac:dyDescent="0.4">
      <c r="A537" s="5" t="s">
        <v>1543</v>
      </c>
      <c r="B537" s="5" t="s">
        <v>1544</v>
      </c>
      <c r="C537" s="6" t="s">
        <v>1545</v>
      </c>
      <c r="D537" s="7" t="s">
        <v>12</v>
      </c>
      <c r="E537" s="8">
        <v>0.499</v>
      </c>
      <c r="F537" s="8">
        <v>0.32600000000000001</v>
      </c>
      <c r="G537" s="8">
        <v>0.42130000000000001</v>
      </c>
      <c r="H537" s="8">
        <v>0.46829999999999999</v>
      </c>
      <c r="I537" s="5"/>
      <c r="J537" s="5"/>
    </row>
    <row r="538" spans="1:10" x14ac:dyDescent="0.4">
      <c r="A538" s="5" t="s">
        <v>1546</v>
      </c>
      <c r="B538" s="5" t="s">
        <v>1547</v>
      </c>
      <c r="C538" s="6" t="s">
        <v>1548</v>
      </c>
      <c r="D538" s="7" t="s">
        <v>98</v>
      </c>
      <c r="E538" s="8" t="s">
        <v>98</v>
      </c>
      <c r="F538" s="8" t="s">
        <v>98</v>
      </c>
      <c r="G538" s="8" t="s">
        <v>98</v>
      </c>
      <c r="H538" s="8" t="s">
        <v>98</v>
      </c>
      <c r="I538" s="5"/>
      <c r="J538" s="5"/>
    </row>
    <row r="539" spans="1:10" x14ac:dyDescent="0.4">
      <c r="A539" s="5" t="s">
        <v>1549</v>
      </c>
      <c r="B539" s="5" t="s">
        <v>1550</v>
      </c>
      <c r="C539" s="6" t="s">
        <v>1551</v>
      </c>
      <c r="D539" s="7" t="s">
        <v>12</v>
      </c>
      <c r="E539" s="8">
        <v>0.48509999999999998</v>
      </c>
      <c r="F539" s="8">
        <v>0.56059999999999999</v>
      </c>
      <c r="G539" s="8">
        <v>0.13239999999999999</v>
      </c>
      <c r="H539" s="8">
        <v>0.41639999999999999</v>
      </c>
      <c r="I539" s="5"/>
      <c r="J539" s="5"/>
    </row>
    <row r="540" spans="1:10" x14ac:dyDescent="0.4">
      <c r="A540" s="5" t="s">
        <v>1552</v>
      </c>
      <c r="B540" s="5" t="s">
        <v>1553</v>
      </c>
      <c r="C540" s="6" t="s">
        <v>1554</v>
      </c>
      <c r="D540" s="7" t="s">
        <v>12</v>
      </c>
      <c r="E540" s="8">
        <v>0.40670000000000001</v>
      </c>
      <c r="F540" s="8">
        <v>0.75749999999999995</v>
      </c>
      <c r="G540" s="8">
        <v>0.38500000000000001</v>
      </c>
      <c r="H540" s="8">
        <v>0.63539999999999996</v>
      </c>
      <c r="I540" s="5"/>
      <c r="J540" s="5"/>
    </row>
    <row r="541" spans="1:10" x14ac:dyDescent="0.4">
      <c r="A541" s="5" t="s">
        <v>1555</v>
      </c>
      <c r="B541" s="5" t="s">
        <v>1556</v>
      </c>
      <c r="C541" s="6" t="s">
        <v>1557</v>
      </c>
      <c r="D541" s="7" t="s">
        <v>12</v>
      </c>
      <c r="E541" s="8">
        <v>0.69640000000000002</v>
      </c>
      <c r="F541" s="8">
        <v>0.22470000000000001</v>
      </c>
      <c r="G541" s="8">
        <v>0.18909999999999999</v>
      </c>
      <c r="H541" s="8">
        <v>0.2752</v>
      </c>
      <c r="I541" s="5"/>
      <c r="J541" s="5"/>
    </row>
    <row r="542" spans="1:10" x14ac:dyDescent="0.4">
      <c r="A542" s="5" t="s">
        <v>1558</v>
      </c>
      <c r="B542" s="5" t="s">
        <v>1559</v>
      </c>
      <c r="C542" s="6" t="s">
        <v>1560</v>
      </c>
      <c r="D542" s="7" t="s">
        <v>12</v>
      </c>
      <c r="E542" s="8">
        <v>8.3299999999999999E-2</v>
      </c>
      <c r="F542" s="8">
        <v>0.35289999999999999</v>
      </c>
      <c r="G542" s="8">
        <v>0.1142</v>
      </c>
      <c r="H542" s="8">
        <v>0.25650000000000001</v>
      </c>
      <c r="I542" s="5"/>
      <c r="J542" s="5"/>
    </row>
    <row r="543" spans="1:10" x14ac:dyDescent="0.4">
      <c r="A543" s="5" t="s">
        <v>1561</v>
      </c>
      <c r="B543" s="5" t="s">
        <v>1562</v>
      </c>
      <c r="C543" s="6">
        <v>42987</v>
      </c>
      <c r="D543" s="7" t="s">
        <v>12</v>
      </c>
      <c r="E543" s="8">
        <v>0.69440000000000002</v>
      </c>
      <c r="F543" s="8">
        <v>0.7117</v>
      </c>
      <c r="G543" s="8">
        <v>0.87819999999999998</v>
      </c>
      <c r="H543" s="8">
        <v>0.61240000000000006</v>
      </c>
      <c r="I543" s="5"/>
      <c r="J543" s="5"/>
    </row>
    <row r="544" spans="1:10" x14ac:dyDescent="0.4">
      <c r="A544" s="5" t="s">
        <v>1563</v>
      </c>
      <c r="B544" s="5" t="s">
        <v>1564</v>
      </c>
      <c r="C544" s="6" t="s">
        <v>1565</v>
      </c>
      <c r="D544" s="7" t="s">
        <v>12</v>
      </c>
      <c r="E544" s="8">
        <v>0.31940000000000002</v>
      </c>
      <c r="F544" s="8">
        <v>0.13120000000000001</v>
      </c>
      <c r="G544" s="8">
        <v>0.35780000000000001</v>
      </c>
      <c r="H544" s="8">
        <v>0.26369999999999999</v>
      </c>
      <c r="I544" s="5"/>
      <c r="J544" s="5"/>
    </row>
    <row r="545" spans="1:10" x14ac:dyDescent="0.4">
      <c r="A545" s="5" t="s">
        <v>1566</v>
      </c>
      <c r="B545" s="5" t="s">
        <v>1567</v>
      </c>
      <c r="C545" s="6" t="s">
        <v>1568</v>
      </c>
      <c r="D545" s="7" t="s">
        <v>12</v>
      </c>
      <c r="E545" s="8">
        <v>0.52680000000000005</v>
      </c>
      <c r="F545" s="8">
        <v>0.50700000000000001</v>
      </c>
      <c r="G545" s="8">
        <v>0.21029999999999999</v>
      </c>
      <c r="H545" s="8">
        <v>0.36020000000000002</v>
      </c>
      <c r="I545" s="5"/>
      <c r="J545" s="5"/>
    </row>
    <row r="546" spans="1:10" x14ac:dyDescent="0.4">
      <c r="A546" s="5" t="s">
        <v>1569</v>
      </c>
      <c r="B546" s="5" t="s">
        <v>1570</v>
      </c>
      <c r="C546" s="6" t="s">
        <v>1568</v>
      </c>
      <c r="D546" s="7" t="s">
        <v>12</v>
      </c>
      <c r="E546" s="8">
        <v>0.86109999999999998</v>
      </c>
      <c r="F546" s="8">
        <v>0.7893</v>
      </c>
      <c r="G546" s="8">
        <v>0.80859999999999999</v>
      </c>
      <c r="H546" s="8">
        <v>0.62390000000000001</v>
      </c>
      <c r="I546" s="5"/>
      <c r="J546" s="5"/>
    </row>
    <row r="547" spans="1:10" x14ac:dyDescent="0.4">
      <c r="A547" s="5" t="s">
        <v>1571</v>
      </c>
      <c r="B547" s="5" t="s">
        <v>1572</v>
      </c>
      <c r="C547" s="6" t="s">
        <v>1573</v>
      </c>
      <c r="D547" s="7" t="s">
        <v>12</v>
      </c>
      <c r="E547" s="8">
        <v>0.45629999999999998</v>
      </c>
      <c r="F547" s="8">
        <v>0.36680000000000001</v>
      </c>
      <c r="G547" s="8">
        <v>0.74280000000000002</v>
      </c>
      <c r="H547" s="8">
        <v>0.35730000000000001</v>
      </c>
      <c r="I547" s="5"/>
      <c r="J547" s="5"/>
    </row>
    <row r="548" spans="1:10" x14ac:dyDescent="0.4">
      <c r="A548" s="5" t="s">
        <v>1574</v>
      </c>
      <c r="B548" s="5" t="s">
        <v>1575</v>
      </c>
      <c r="C548" s="6" t="s">
        <v>1576</v>
      </c>
      <c r="D548" s="7" t="s">
        <v>12</v>
      </c>
      <c r="E548" s="8">
        <v>0.47320000000000001</v>
      </c>
      <c r="F548" s="8">
        <v>0.1004</v>
      </c>
      <c r="G548" s="8">
        <v>0.20349999999999999</v>
      </c>
      <c r="H548" s="8">
        <v>9.0800000000000006E-2</v>
      </c>
      <c r="I548" s="5"/>
      <c r="J548" s="5"/>
    </row>
    <row r="549" spans="1:10" x14ac:dyDescent="0.4">
      <c r="A549" s="5" t="s">
        <v>1577</v>
      </c>
      <c r="B549" s="5" t="s">
        <v>1578</v>
      </c>
      <c r="C549" s="6" t="s">
        <v>1579</v>
      </c>
      <c r="D549" s="7" t="s">
        <v>12</v>
      </c>
      <c r="E549" s="8">
        <v>0.24399999999999999</v>
      </c>
      <c r="F549" s="8">
        <v>0.29720000000000002</v>
      </c>
      <c r="G549" s="8">
        <v>0.58399999999999996</v>
      </c>
      <c r="H549" s="8">
        <v>0.2651</v>
      </c>
      <c r="I549" s="5"/>
      <c r="J549" s="5"/>
    </row>
    <row r="550" spans="1:10" x14ac:dyDescent="0.4">
      <c r="A550" s="5" t="s">
        <v>1580</v>
      </c>
      <c r="B550" s="5" t="s">
        <v>1581</v>
      </c>
      <c r="C550" s="6" t="s">
        <v>1582</v>
      </c>
      <c r="D550" s="7" t="s">
        <v>12</v>
      </c>
      <c r="E550" s="8">
        <v>0.249</v>
      </c>
      <c r="F550" s="8">
        <v>5.3699999999999998E-2</v>
      </c>
      <c r="G550" s="8">
        <v>0.20200000000000001</v>
      </c>
      <c r="H550" s="8">
        <v>0.1196</v>
      </c>
      <c r="I550" s="5"/>
      <c r="J550" s="5"/>
    </row>
    <row r="551" spans="1:10" x14ac:dyDescent="0.4">
      <c r="A551" s="5" t="s">
        <v>1583</v>
      </c>
      <c r="B551" s="5" t="s">
        <v>1584</v>
      </c>
      <c r="C551" s="6" t="s">
        <v>1585</v>
      </c>
      <c r="D551" s="7" t="s">
        <v>12</v>
      </c>
      <c r="E551" s="8">
        <v>0.1875</v>
      </c>
      <c r="F551" s="8">
        <v>0.24060000000000001</v>
      </c>
      <c r="G551" s="8">
        <v>0.33279999999999998</v>
      </c>
      <c r="H551" s="8">
        <v>0.12970000000000001</v>
      </c>
      <c r="I551" s="5"/>
      <c r="J551" s="5"/>
    </row>
    <row r="552" spans="1:10" x14ac:dyDescent="0.4">
      <c r="A552" s="5" t="s">
        <v>1586</v>
      </c>
      <c r="B552" s="5" t="s">
        <v>1587</v>
      </c>
      <c r="C552" s="6" t="s">
        <v>1588</v>
      </c>
      <c r="D552" s="7" t="s">
        <v>12</v>
      </c>
      <c r="E552" s="8">
        <v>6.25E-2</v>
      </c>
      <c r="F552" s="8">
        <v>4.87E-2</v>
      </c>
      <c r="G552" s="8">
        <v>2.4199999999999999E-2</v>
      </c>
      <c r="H552" s="8">
        <v>9.3700000000000006E-2</v>
      </c>
      <c r="I552" s="5"/>
      <c r="J552" s="5"/>
    </row>
    <row r="553" spans="1:10" x14ac:dyDescent="0.4">
      <c r="A553" s="5" t="s">
        <v>1589</v>
      </c>
      <c r="B553" s="5" t="s">
        <v>1590</v>
      </c>
      <c r="C553" s="6" t="s">
        <v>1591</v>
      </c>
      <c r="D553" s="7" t="s">
        <v>12</v>
      </c>
      <c r="E553" s="8">
        <v>0.371</v>
      </c>
      <c r="F553" s="8">
        <v>0.29220000000000002</v>
      </c>
      <c r="G553" s="8">
        <v>0.66569999999999996</v>
      </c>
      <c r="H553" s="8">
        <v>0.37609999999999999</v>
      </c>
      <c r="I553" s="5"/>
      <c r="J553" s="5"/>
    </row>
    <row r="554" spans="1:10" x14ac:dyDescent="0.4">
      <c r="A554" s="5" t="s">
        <v>1592</v>
      </c>
      <c r="B554" s="5" t="s">
        <v>1593</v>
      </c>
      <c r="C554" s="6" t="s">
        <v>1594</v>
      </c>
      <c r="D554" s="7" t="s">
        <v>12</v>
      </c>
      <c r="E554" s="8">
        <v>0.245</v>
      </c>
      <c r="F554" s="8">
        <v>8.1500000000000003E-2</v>
      </c>
      <c r="G554" s="8">
        <v>2.3E-3</v>
      </c>
      <c r="H554" s="8">
        <v>0.1138</v>
      </c>
      <c r="I554" s="5"/>
      <c r="J554" s="5"/>
    </row>
    <row r="555" spans="1:10" x14ac:dyDescent="0.4">
      <c r="A555" s="5" t="s">
        <v>1595</v>
      </c>
      <c r="B555" s="5" t="s">
        <v>1596</v>
      </c>
      <c r="C555" s="6" t="s">
        <v>1597</v>
      </c>
      <c r="D555" s="7" t="s">
        <v>12</v>
      </c>
      <c r="E555" s="8">
        <v>0.2044</v>
      </c>
      <c r="F555" s="8">
        <v>0</v>
      </c>
      <c r="G555" s="8">
        <v>0</v>
      </c>
      <c r="H555" s="8">
        <v>7.4899999999999994E-2</v>
      </c>
      <c r="I555" s="5"/>
      <c r="J555" s="5"/>
    </row>
    <row r="556" spans="1:10" x14ac:dyDescent="0.4">
      <c r="A556" s="5" t="s">
        <v>1598</v>
      </c>
      <c r="B556" s="5" t="s">
        <v>1599</v>
      </c>
      <c r="C556" s="6" t="s">
        <v>1600</v>
      </c>
      <c r="D556" s="7" t="s">
        <v>12</v>
      </c>
      <c r="E556" s="8">
        <v>0.59419999999999995</v>
      </c>
      <c r="F556" s="8">
        <v>0.1948</v>
      </c>
      <c r="G556" s="8">
        <v>0.47199999999999998</v>
      </c>
      <c r="H556" s="8">
        <v>0.46400000000000002</v>
      </c>
      <c r="I556" s="5"/>
      <c r="J556" s="5"/>
    </row>
    <row r="557" spans="1:10" x14ac:dyDescent="0.4">
      <c r="A557" s="5" t="s">
        <v>1601</v>
      </c>
      <c r="B557" s="5" t="s">
        <v>1602</v>
      </c>
      <c r="C557" s="6" t="s">
        <v>1603</v>
      </c>
      <c r="D557" s="7" t="s">
        <v>12</v>
      </c>
      <c r="E557" s="8">
        <v>4.7600000000000003E-2</v>
      </c>
      <c r="F557" s="8">
        <v>0.10829999999999999</v>
      </c>
      <c r="G557" s="8">
        <v>0.4017</v>
      </c>
      <c r="H557" s="8">
        <v>0.1686</v>
      </c>
      <c r="I557" s="5"/>
      <c r="J557" s="5"/>
    </row>
    <row r="558" spans="1:10" x14ac:dyDescent="0.4">
      <c r="A558" s="5" t="s">
        <v>1604</v>
      </c>
      <c r="B558" s="5" t="s">
        <v>1605</v>
      </c>
      <c r="C558" s="6" t="s">
        <v>1606</v>
      </c>
      <c r="D558" s="7" t="s">
        <v>12</v>
      </c>
      <c r="E558" s="8">
        <v>0.495</v>
      </c>
      <c r="F558" s="8">
        <v>0.12330000000000001</v>
      </c>
      <c r="G558" s="8">
        <v>0.31619999999999998</v>
      </c>
      <c r="H558" s="8">
        <v>0.25219999999999998</v>
      </c>
      <c r="I558" s="5"/>
      <c r="J558" s="5"/>
    </row>
    <row r="559" spans="1:10" x14ac:dyDescent="0.4">
      <c r="A559" s="5" t="s">
        <v>1607</v>
      </c>
      <c r="B559" s="5" t="s">
        <v>1608</v>
      </c>
      <c r="C559" s="6" t="s">
        <v>1606</v>
      </c>
      <c r="D559" s="7" t="s">
        <v>12</v>
      </c>
      <c r="E559" s="8">
        <v>0.40479999999999999</v>
      </c>
      <c r="F559" s="8">
        <v>0.42049999999999998</v>
      </c>
      <c r="G559" s="8">
        <v>0.22090000000000001</v>
      </c>
      <c r="H559" s="8">
        <v>0.4078</v>
      </c>
      <c r="I559" s="5"/>
      <c r="J559" s="5"/>
    </row>
    <row r="560" spans="1:10" x14ac:dyDescent="0.4">
      <c r="A560" s="5" t="s">
        <v>1609</v>
      </c>
      <c r="B560" s="5" t="s">
        <v>1610</v>
      </c>
      <c r="C560" s="6" t="s">
        <v>1611</v>
      </c>
      <c r="D560" s="7" t="s">
        <v>12</v>
      </c>
      <c r="E560" s="8">
        <v>0.129</v>
      </c>
      <c r="F560" s="8">
        <v>0.20080000000000001</v>
      </c>
      <c r="G560" s="8">
        <v>0.1203</v>
      </c>
      <c r="H560" s="8">
        <v>0.19020000000000001</v>
      </c>
      <c r="I560" s="5"/>
      <c r="J560" s="5"/>
    </row>
    <row r="561" spans="1:10" x14ac:dyDescent="0.4">
      <c r="A561" s="5" t="s">
        <v>1612</v>
      </c>
      <c r="B561" s="5" t="s">
        <v>1613</v>
      </c>
      <c r="C561" s="6" t="s">
        <v>1614</v>
      </c>
      <c r="D561" s="7" t="s">
        <v>98</v>
      </c>
      <c r="E561" s="8" t="s">
        <v>98</v>
      </c>
      <c r="F561" s="8" t="s">
        <v>98</v>
      </c>
      <c r="G561" s="8" t="s">
        <v>98</v>
      </c>
      <c r="H561" s="8" t="s">
        <v>98</v>
      </c>
      <c r="I561" s="5"/>
      <c r="J561" s="5"/>
    </row>
    <row r="562" spans="1:10" x14ac:dyDescent="0.4">
      <c r="A562" s="5" t="s">
        <v>1615</v>
      </c>
      <c r="B562" s="5" t="s">
        <v>1616</v>
      </c>
      <c r="C562" s="6" t="s">
        <v>1617</v>
      </c>
      <c r="D562" s="7" t="s">
        <v>12</v>
      </c>
      <c r="E562" s="8">
        <v>0.71130000000000004</v>
      </c>
      <c r="F562" s="8">
        <v>0.76339999999999997</v>
      </c>
      <c r="G562" s="8">
        <v>0.86309999999999998</v>
      </c>
      <c r="H562" s="8">
        <v>0.84150000000000003</v>
      </c>
      <c r="I562" s="5"/>
      <c r="J562" s="5"/>
    </row>
    <row r="563" spans="1:10" x14ac:dyDescent="0.4">
      <c r="A563" s="5" t="s">
        <v>1618</v>
      </c>
      <c r="B563" s="5" t="s">
        <v>1619</v>
      </c>
      <c r="C563" s="6" t="s">
        <v>1620</v>
      </c>
      <c r="D563" s="7" t="s">
        <v>12</v>
      </c>
      <c r="E563" s="8">
        <v>5.16E-2</v>
      </c>
      <c r="F563" s="8">
        <v>8.2500000000000004E-2</v>
      </c>
      <c r="G563" s="8">
        <v>0.1036</v>
      </c>
      <c r="H563" s="8">
        <v>8.0699999999999994E-2</v>
      </c>
      <c r="I563" s="5"/>
      <c r="J563" s="5"/>
    </row>
    <row r="564" spans="1:10" x14ac:dyDescent="0.4">
      <c r="A564" s="5" t="s">
        <v>1621</v>
      </c>
      <c r="B564" s="5" t="s">
        <v>1622</v>
      </c>
      <c r="C564" s="6" t="s">
        <v>1623</v>
      </c>
      <c r="D564" s="7" t="s">
        <v>12</v>
      </c>
      <c r="E564" s="8">
        <v>1.29E-2</v>
      </c>
      <c r="F564" s="8">
        <v>0.17499999999999999</v>
      </c>
      <c r="G564" s="8">
        <v>1.5900000000000001E-2</v>
      </c>
      <c r="H564" s="8">
        <v>0.1124</v>
      </c>
      <c r="I564" s="5"/>
      <c r="J564" s="5"/>
    </row>
    <row r="565" spans="1:10" x14ac:dyDescent="0.4">
      <c r="A565" s="5" t="s">
        <v>1624</v>
      </c>
      <c r="B565" s="5" t="s">
        <v>1625</v>
      </c>
      <c r="C565" s="6" t="s">
        <v>1626</v>
      </c>
      <c r="D565" s="7" t="s">
        <v>12</v>
      </c>
      <c r="E565" s="8">
        <v>0.36609999999999998</v>
      </c>
      <c r="F565" s="8">
        <v>0.2276</v>
      </c>
      <c r="G565" s="8">
        <v>0.12330000000000001</v>
      </c>
      <c r="H565" s="8">
        <v>0.24349999999999999</v>
      </c>
      <c r="I565" s="5"/>
      <c r="J565" s="5"/>
    </row>
    <row r="566" spans="1:10" x14ac:dyDescent="0.4">
      <c r="A566" s="5" t="s">
        <v>1627</v>
      </c>
      <c r="B566" s="5" t="s">
        <v>1628</v>
      </c>
      <c r="C566" s="6" t="s">
        <v>1629</v>
      </c>
      <c r="D566" s="7" t="s">
        <v>12</v>
      </c>
      <c r="E566" s="8">
        <v>0.30059999999999998</v>
      </c>
      <c r="F566" s="8">
        <v>0.15509999999999999</v>
      </c>
      <c r="G566" s="8">
        <v>0.16569999999999999</v>
      </c>
      <c r="H566" s="8">
        <v>0.3256</v>
      </c>
      <c r="I566" s="5"/>
      <c r="J566" s="5"/>
    </row>
    <row r="567" spans="1:10" x14ac:dyDescent="0.4">
      <c r="A567" s="5" t="s">
        <v>1630</v>
      </c>
      <c r="B567" s="5" t="s">
        <v>1631</v>
      </c>
      <c r="C567" s="6" t="s">
        <v>1632</v>
      </c>
      <c r="D567" s="7" t="s">
        <v>12</v>
      </c>
      <c r="E567" s="8">
        <v>0.46529999999999999</v>
      </c>
      <c r="F567" s="8">
        <v>0.12620000000000001</v>
      </c>
      <c r="G567" s="8">
        <v>0.32379999999999998</v>
      </c>
      <c r="H567" s="8">
        <v>0.121</v>
      </c>
      <c r="I567" s="5"/>
      <c r="J567" s="5"/>
    </row>
    <row r="568" spans="1:10" x14ac:dyDescent="0.4">
      <c r="A568" s="5" t="s">
        <v>1633</v>
      </c>
      <c r="B568" s="5" t="s">
        <v>1634</v>
      </c>
      <c r="C568" s="6" t="s">
        <v>1635</v>
      </c>
      <c r="D568" s="7" t="s">
        <v>12</v>
      </c>
      <c r="E568" s="8">
        <v>8.1299999999999997E-2</v>
      </c>
      <c r="F568" s="8">
        <v>3.3799999999999997E-2</v>
      </c>
      <c r="G568" s="8">
        <v>0.1573</v>
      </c>
      <c r="H568" s="8">
        <v>9.8000000000000004E-2</v>
      </c>
      <c r="I568" s="5"/>
      <c r="J568" s="5"/>
    </row>
    <row r="569" spans="1:10" x14ac:dyDescent="0.4">
      <c r="A569" s="5" t="s">
        <v>1636</v>
      </c>
      <c r="B569" s="5" t="s">
        <v>1637</v>
      </c>
      <c r="C569" s="6" t="s">
        <v>1638</v>
      </c>
      <c r="D569" s="7" t="s">
        <v>12</v>
      </c>
      <c r="E569" s="8">
        <v>0.4345</v>
      </c>
      <c r="F569" s="8">
        <v>0.59240000000000004</v>
      </c>
      <c r="G569" s="8">
        <v>0.8548</v>
      </c>
      <c r="H569" s="8">
        <v>0.48849999999999999</v>
      </c>
      <c r="I569" s="5"/>
      <c r="J569" s="5"/>
    </row>
    <row r="570" spans="1:10" x14ac:dyDescent="0.4">
      <c r="A570" s="5" t="s">
        <v>1639</v>
      </c>
      <c r="B570" s="5" t="s">
        <v>1640</v>
      </c>
      <c r="C570" s="6" t="s">
        <v>1641</v>
      </c>
      <c r="D570" s="7" t="s">
        <v>12</v>
      </c>
      <c r="E570" s="8">
        <v>0.247</v>
      </c>
      <c r="F570" s="8">
        <v>5.2699999999999997E-2</v>
      </c>
      <c r="G570" s="8">
        <v>4.4999999999999997E-3</v>
      </c>
      <c r="H570" s="8">
        <v>0.1066</v>
      </c>
      <c r="I570" s="5"/>
      <c r="J570" s="5"/>
    </row>
    <row r="571" spans="1:10" x14ac:dyDescent="0.4">
      <c r="A571" s="5" t="s">
        <v>1642</v>
      </c>
      <c r="B571" s="5" t="s">
        <v>1643</v>
      </c>
      <c r="C571" s="6" t="s">
        <v>1644</v>
      </c>
      <c r="D571" s="7" t="s">
        <v>12</v>
      </c>
      <c r="E571" s="8">
        <v>0.249</v>
      </c>
      <c r="F571" s="8">
        <v>0.25650000000000001</v>
      </c>
      <c r="G571" s="8">
        <v>0.80110000000000003</v>
      </c>
      <c r="H571" s="8">
        <v>0.3473</v>
      </c>
      <c r="I571" s="5"/>
      <c r="J571" s="5"/>
    </row>
    <row r="572" spans="1:10" x14ac:dyDescent="0.4">
      <c r="A572" s="5" t="s">
        <v>1645</v>
      </c>
      <c r="B572" s="5" t="s">
        <v>1646</v>
      </c>
      <c r="C572" s="6" t="s">
        <v>1647</v>
      </c>
      <c r="D572" s="7" t="s">
        <v>12</v>
      </c>
      <c r="E572" s="8">
        <v>0.18060000000000001</v>
      </c>
      <c r="F572" s="8">
        <v>0.12720000000000001</v>
      </c>
      <c r="G572" s="8">
        <v>2.3400000000000001E-2</v>
      </c>
      <c r="H572" s="8">
        <v>7.4899999999999994E-2</v>
      </c>
      <c r="I572" s="5"/>
      <c r="J572" s="5"/>
    </row>
    <row r="573" spans="1:10" x14ac:dyDescent="0.4">
      <c r="A573" s="5" t="s">
        <v>1648</v>
      </c>
      <c r="B573" s="5" t="s">
        <v>1649</v>
      </c>
      <c r="C573" s="6" t="s">
        <v>1650</v>
      </c>
      <c r="D573" s="7" t="s">
        <v>12</v>
      </c>
      <c r="E573" s="8">
        <v>0.1399</v>
      </c>
      <c r="F573" s="8">
        <v>0.15609999999999999</v>
      </c>
      <c r="G573" s="8">
        <v>0.36759999999999998</v>
      </c>
      <c r="H573" s="8">
        <v>0.1628</v>
      </c>
      <c r="I573" s="5"/>
      <c r="J573" s="5"/>
    </row>
    <row r="574" spans="1:10" x14ac:dyDescent="0.4">
      <c r="A574" s="5" t="s">
        <v>1651</v>
      </c>
      <c r="B574" s="5" t="s">
        <v>1652</v>
      </c>
      <c r="C574" s="6" t="s">
        <v>1653</v>
      </c>
      <c r="D574" s="7" t="s">
        <v>12</v>
      </c>
      <c r="E574" s="8">
        <v>0.89780000000000004</v>
      </c>
      <c r="F574" s="8">
        <v>0.62919999999999998</v>
      </c>
      <c r="G574" s="8">
        <v>0.503</v>
      </c>
      <c r="H574" s="8">
        <v>0.71760000000000002</v>
      </c>
      <c r="I574" s="5"/>
      <c r="J574" s="5"/>
    </row>
    <row r="575" spans="1:10" x14ac:dyDescent="0.4">
      <c r="A575" s="5" t="s">
        <v>1654</v>
      </c>
      <c r="B575" s="5" t="s">
        <v>1655</v>
      </c>
      <c r="C575" s="6" t="s">
        <v>1653</v>
      </c>
      <c r="D575" s="7" t="s">
        <v>12</v>
      </c>
      <c r="E575" s="8">
        <v>4.8599999999999997E-2</v>
      </c>
      <c r="F575" s="8">
        <v>1E-3</v>
      </c>
      <c r="G575" s="8">
        <v>0</v>
      </c>
      <c r="H575" s="8">
        <v>0</v>
      </c>
      <c r="I575" s="5"/>
      <c r="J575" s="5"/>
    </row>
    <row r="576" spans="1:10" x14ac:dyDescent="0.4">
      <c r="A576" s="5" t="s">
        <v>98</v>
      </c>
      <c r="B576" s="5" t="s">
        <v>1656</v>
      </c>
      <c r="C576" s="6" t="s">
        <v>98</v>
      </c>
      <c r="D576" s="7" t="s">
        <v>98</v>
      </c>
      <c r="E576" s="8" t="s">
        <v>98</v>
      </c>
      <c r="F576" s="8" t="s">
        <v>98</v>
      </c>
      <c r="G576" s="8" t="s">
        <v>98</v>
      </c>
      <c r="H576" s="8" t="s">
        <v>98</v>
      </c>
      <c r="I576" s="5"/>
      <c r="J576" s="5"/>
    </row>
    <row r="577" spans="1:10" x14ac:dyDescent="0.4">
      <c r="A577" s="5" t="s">
        <v>1657</v>
      </c>
      <c r="B577" s="5" t="s">
        <v>1658</v>
      </c>
      <c r="C577" s="6" t="s">
        <v>1659</v>
      </c>
      <c r="D577" s="7" t="s">
        <v>12</v>
      </c>
      <c r="E577" s="8">
        <v>0.52880000000000005</v>
      </c>
      <c r="F577" s="8">
        <v>0.15809999999999999</v>
      </c>
      <c r="G577" s="8">
        <v>7.6E-3</v>
      </c>
      <c r="H577" s="8">
        <v>0.24779999999999999</v>
      </c>
      <c r="I577" s="5"/>
      <c r="J577" s="5"/>
    </row>
    <row r="578" spans="1:10" x14ac:dyDescent="0.4">
      <c r="A578" s="5" t="s">
        <v>1660</v>
      </c>
      <c r="B578" s="5" t="s">
        <v>1661</v>
      </c>
      <c r="C578" s="6" t="s">
        <v>1662</v>
      </c>
      <c r="D578" s="7" t="s">
        <v>12</v>
      </c>
      <c r="E578" s="8">
        <v>0.29070000000000001</v>
      </c>
      <c r="F578" s="8">
        <v>0.30120000000000002</v>
      </c>
      <c r="G578" s="8">
        <v>0.32600000000000001</v>
      </c>
      <c r="H578" s="8">
        <v>0.36170000000000002</v>
      </c>
      <c r="I578" s="5"/>
      <c r="J578" s="5"/>
    </row>
    <row r="579" spans="1:10" x14ac:dyDescent="0.4">
      <c r="A579" s="5" t="s">
        <v>1663</v>
      </c>
      <c r="B579" s="5" t="s">
        <v>1664</v>
      </c>
      <c r="C579" s="6" t="s">
        <v>1665</v>
      </c>
      <c r="D579" s="7" t="s">
        <v>12</v>
      </c>
      <c r="E579" s="8">
        <v>0.57140000000000002</v>
      </c>
      <c r="F579" s="8">
        <v>0.64910000000000001</v>
      </c>
      <c r="G579" s="8">
        <v>0.27760000000000001</v>
      </c>
      <c r="H579" s="8">
        <v>0.58789999999999998</v>
      </c>
      <c r="I579" s="5"/>
      <c r="J579" s="5"/>
    </row>
    <row r="580" spans="1:10" x14ac:dyDescent="0.4">
      <c r="A580" s="5" t="s">
        <v>1666</v>
      </c>
      <c r="B580" s="5" t="s">
        <v>1667</v>
      </c>
      <c r="C580" s="6" t="s">
        <v>1668</v>
      </c>
      <c r="D580" s="7" t="s">
        <v>12</v>
      </c>
      <c r="E580" s="8">
        <v>0.121</v>
      </c>
      <c r="F580" s="8">
        <v>1.09E-2</v>
      </c>
      <c r="G580" s="8">
        <v>0.14899999999999999</v>
      </c>
      <c r="H580" s="8">
        <v>2.7400000000000001E-2</v>
      </c>
      <c r="I580" s="5"/>
      <c r="J580" s="5"/>
    </row>
    <row r="581" spans="1:10" x14ac:dyDescent="0.4">
      <c r="A581" s="5" t="s">
        <v>1669</v>
      </c>
      <c r="B581" s="5" t="s">
        <v>1670</v>
      </c>
      <c r="C581" s="6" t="s">
        <v>1671</v>
      </c>
      <c r="D581" s="7" t="s">
        <v>12</v>
      </c>
      <c r="E581" s="8">
        <v>0.42559999999999998</v>
      </c>
      <c r="F581" s="8">
        <v>7.2599999999999998E-2</v>
      </c>
      <c r="G581" s="8">
        <v>0.14369999999999999</v>
      </c>
      <c r="H581" s="8">
        <v>0.16569999999999999</v>
      </c>
      <c r="I581" s="5"/>
      <c r="J581" s="5"/>
    </row>
    <row r="582" spans="1:10" x14ac:dyDescent="0.4">
      <c r="A582" s="5" t="s">
        <v>1672</v>
      </c>
      <c r="B582" s="5" t="s">
        <v>1673</v>
      </c>
      <c r="C582" s="6" t="s">
        <v>1674</v>
      </c>
      <c r="D582" s="7" t="s">
        <v>12</v>
      </c>
      <c r="E582" s="8">
        <v>0.1825</v>
      </c>
      <c r="F582" s="8">
        <v>0.62819999999999998</v>
      </c>
      <c r="G582" s="8">
        <v>0.4864</v>
      </c>
      <c r="H582" s="8">
        <v>0.38469999999999999</v>
      </c>
      <c r="I582" s="5"/>
      <c r="J582" s="5"/>
    </row>
    <row r="583" spans="1:10" x14ac:dyDescent="0.4">
      <c r="A583" s="5" t="s">
        <v>1675</v>
      </c>
      <c r="B583" s="5" t="s">
        <v>1676</v>
      </c>
      <c r="C583" s="6" t="s">
        <v>1677</v>
      </c>
      <c r="D583" s="7" t="s">
        <v>12</v>
      </c>
      <c r="E583" s="8">
        <v>0.32940000000000003</v>
      </c>
      <c r="F583" s="8">
        <v>7.2599999999999998E-2</v>
      </c>
      <c r="G583" s="8">
        <v>1.7399999999999999E-2</v>
      </c>
      <c r="H583" s="8">
        <v>6.7699999999999996E-2</v>
      </c>
      <c r="I583" s="5"/>
      <c r="J583" s="5"/>
    </row>
    <row r="584" spans="1:10" x14ac:dyDescent="0.4">
      <c r="A584" s="5" t="s">
        <v>1678</v>
      </c>
      <c r="B584" s="5" t="s">
        <v>1679</v>
      </c>
      <c r="C584" s="6" t="s">
        <v>1680</v>
      </c>
      <c r="D584" s="7" t="s">
        <v>12</v>
      </c>
      <c r="E584" s="8">
        <v>0.28670000000000001</v>
      </c>
      <c r="F584" s="8">
        <v>0.37180000000000002</v>
      </c>
      <c r="G584" s="8">
        <v>0.96899999999999997</v>
      </c>
      <c r="H584" s="8">
        <v>0.31119999999999998</v>
      </c>
      <c r="I584" s="5"/>
      <c r="J584" s="5"/>
    </row>
    <row r="585" spans="1:10" x14ac:dyDescent="0.4">
      <c r="A585" s="5" t="s">
        <v>1681</v>
      </c>
      <c r="B585" s="5" t="s">
        <v>1682</v>
      </c>
      <c r="C585" s="6" t="s">
        <v>1683</v>
      </c>
      <c r="D585" s="7" t="s">
        <v>12</v>
      </c>
      <c r="E585" s="8">
        <v>0.48020000000000002</v>
      </c>
      <c r="F585" s="8">
        <v>0.76439999999999997</v>
      </c>
      <c r="G585" s="8">
        <v>0.69520000000000004</v>
      </c>
      <c r="H585" s="8">
        <v>0.82130000000000003</v>
      </c>
      <c r="I585" s="5"/>
      <c r="J585" s="5"/>
    </row>
    <row r="586" spans="1:10" x14ac:dyDescent="0.4">
      <c r="A586" s="5" t="s">
        <v>1684</v>
      </c>
      <c r="B586" s="5" t="s">
        <v>1685</v>
      </c>
      <c r="C586" s="6" t="s">
        <v>1686</v>
      </c>
      <c r="D586" s="7" t="s">
        <v>12</v>
      </c>
      <c r="E586" s="8">
        <v>0.46920000000000001</v>
      </c>
      <c r="F586" s="8">
        <v>2.98E-2</v>
      </c>
      <c r="G586" s="8">
        <v>1.5E-3</v>
      </c>
      <c r="H586" s="8">
        <v>0.15989999999999999</v>
      </c>
      <c r="I586" s="5"/>
      <c r="J586" s="5"/>
    </row>
    <row r="587" spans="1:10" x14ac:dyDescent="0.4">
      <c r="A587" s="5" t="s">
        <v>1687</v>
      </c>
      <c r="B587" s="5" t="s">
        <v>1688</v>
      </c>
      <c r="C587" s="6" t="s">
        <v>1689</v>
      </c>
      <c r="D587" s="7" t="s">
        <v>12</v>
      </c>
      <c r="E587" s="8">
        <v>0.1091</v>
      </c>
      <c r="F587" s="8">
        <v>4.0000000000000001E-3</v>
      </c>
      <c r="G587" s="8">
        <v>8.0000000000000004E-4</v>
      </c>
      <c r="H587" s="8">
        <v>1.5900000000000001E-2</v>
      </c>
      <c r="I587" s="5"/>
      <c r="J587" s="5"/>
    </row>
    <row r="588" spans="1:10" x14ac:dyDescent="0.4">
      <c r="A588" s="5" t="s">
        <v>1690</v>
      </c>
      <c r="B588" s="5" t="s">
        <v>1691</v>
      </c>
      <c r="C588" s="6" t="s">
        <v>1692</v>
      </c>
      <c r="D588" s="7" t="s">
        <v>12</v>
      </c>
      <c r="E588" s="8">
        <v>4.3700000000000003E-2</v>
      </c>
      <c r="F588" s="8">
        <v>0.20380000000000001</v>
      </c>
      <c r="G588" s="8">
        <v>0.34110000000000001</v>
      </c>
      <c r="H588" s="8">
        <v>0.18590000000000001</v>
      </c>
      <c r="I588" s="5"/>
      <c r="J588" s="5"/>
    </row>
    <row r="589" spans="1:10" x14ac:dyDescent="0.4">
      <c r="A589" s="5" t="s">
        <v>1693</v>
      </c>
      <c r="B589" s="5" t="s">
        <v>1694</v>
      </c>
      <c r="C589" s="6" t="s">
        <v>1695</v>
      </c>
      <c r="D589" s="7" t="s">
        <v>12</v>
      </c>
      <c r="E589" s="8">
        <v>6.5500000000000003E-2</v>
      </c>
      <c r="F589" s="8">
        <v>0</v>
      </c>
      <c r="G589" s="8">
        <v>8.0000000000000004E-4</v>
      </c>
      <c r="H589" s="8">
        <v>0</v>
      </c>
      <c r="I589" s="5"/>
      <c r="J589" s="5"/>
    </row>
    <row r="590" spans="1:10" x14ac:dyDescent="0.4">
      <c r="A590" s="5" t="s">
        <v>1696</v>
      </c>
      <c r="B590" s="5" t="s">
        <v>1697</v>
      </c>
      <c r="C590" s="6" t="s">
        <v>1698</v>
      </c>
      <c r="D590" s="7" t="s">
        <v>70</v>
      </c>
      <c r="E590" s="8">
        <v>0.1022</v>
      </c>
      <c r="F590" s="8">
        <v>0</v>
      </c>
      <c r="G590" s="8">
        <v>0</v>
      </c>
      <c r="H590" s="8">
        <v>0</v>
      </c>
      <c r="I590" s="5"/>
      <c r="J590" s="5"/>
    </row>
    <row r="591" spans="1:10" x14ac:dyDescent="0.4">
      <c r="A591" s="5" t="s">
        <v>1699</v>
      </c>
      <c r="B591" s="5" t="s">
        <v>1700</v>
      </c>
      <c r="C591" s="6" t="s">
        <v>1701</v>
      </c>
      <c r="D591" s="7" t="s">
        <v>12</v>
      </c>
      <c r="E591" s="8">
        <v>0.36899999999999999</v>
      </c>
      <c r="F591" s="8">
        <v>9.4399999999999998E-2</v>
      </c>
      <c r="G591" s="8">
        <v>1.89E-2</v>
      </c>
      <c r="H591" s="8">
        <v>0.25940000000000002</v>
      </c>
      <c r="I591" s="5"/>
      <c r="J591" s="5"/>
    </row>
    <row r="592" spans="1:10" x14ac:dyDescent="0.4">
      <c r="A592" s="5" t="s">
        <v>1702</v>
      </c>
      <c r="B592" s="5" t="s">
        <v>1703</v>
      </c>
      <c r="C592" s="6" t="s">
        <v>1704</v>
      </c>
      <c r="D592" s="7" t="s">
        <v>12</v>
      </c>
      <c r="E592" s="8">
        <v>0.47820000000000001</v>
      </c>
      <c r="F592" s="8">
        <v>0.34</v>
      </c>
      <c r="G592" s="8">
        <v>0.16189999999999999</v>
      </c>
      <c r="H592" s="8">
        <v>0.2651</v>
      </c>
      <c r="I592" s="5"/>
      <c r="J592" s="5"/>
    </row>
    <row r="593" spans="1:10" x14ac:dyDescent="0.4">
      <c r="A593" s="5" t="s">
        <v>1705</v>
      </c>
      <c r="B593" s="5" t="s">
        <v>1706</v>
      </c>
      <c r="C593" s="6" t="s">
        <v>1707</v>
      </c>
      <c r="D593" s="7" t="s">
        <v>12</v>
      </c>
      <c r="E593" s="8">
        <v>0.44840000000000002</v>
      </c>
      <c r="F593" s="8">
        <v>0.54669999999999996</v>
      </c>
      <c r="G593" s="8">
        <v>0.26250000000000001</v>
      </c>
      <c r="H593" s="8">
        <v>0.67720000000000002</v>
      </c>
      <c r="I593" s="5"/>
      <c r="J593" s="5"/>
    </row>
    <row r="594" spans="1:10" x14ac:dyDescent="0.4">
      <c r="A594" s="5" t="s">
        <v>1708</v>
      </c>
      <c r="B594" s="5" t="s">
        <v>1709</v>
      </c>
      <c r="C594" s="6" t="s">
        <v>1710</v>
      </c>
      <c r="D594" s="7" t="s">
        <v>12</v>
      </c>
      <c r="E594" s="8">
        <v>0.47420000000000001</v>
      </c>
      <c r="F594" s="8">
        <v>0.12920000000000001</v>
      </c>
      <c r="G594" s="8">
        <v>1.29E-2</v>
      </c>
      <c r="H594" s="8">
        <v>0.32850000000000001</v>
      </c>
      <c r="I594" s="5"/>
      <c r="J594" s="5"/>
    </row>
    <row r="595" spans="1:10" x14ac:dyDescent="0.4">
      <c r="A595" s="5" t="s">
        <v>1711</v>
      </c>
      <c r="B595" s="5" t="s">
        <v>1712</v>
      </c>
      <c r="C595" s="6" t="s">
        <v>1713</v>
      </c>
      <c r="D595" s="7" t="s">
        <v>12</v>
      </c>
      <c r="E595" s="8">
        <v>0.33529999999999999</v>
      </c>
      <c r="F595" s="8">
        <v>0.53480000000000005</v>
      </c>
      <c r="G595" s="8">
        <v>0.57869999999999999</v>
      </c>
      <c r="H595" s="8">
        <v>0.53459999999999996</v>
      </c>
      <c r="I595" s="5"/>
      <c r="J595" s="5"/>
    </row>
    <row r="596" spans="1:10" x14ac:dyDescent="0.4">
      <c r="A596" s="5" t="s">
        <v>1714</v>
      </c>
      <c r="B596" s="5" t="s">
        <v>1715</v>
      </c>
      <c r="C596" s="6" t="s">
        <v>1716</v>
      </c>
      <c r="D596" s="7" t="s">
        <v>12</v>
      </c>
      <c r="E596" s="8">
        <v>0.41070000000000001</v>
      </c>
      <c r="F596" s="8">
        <v>0.47910000000000003</v>
      </c>
      <c r="G596" s="8">
        <v>0.438</v>
      </c>
      <c r="H596" s="8">
        <v>0.56200000000000006</v>
      </c>
      <c r="I596" s="5"/>
      <c r="J596" s="5"/>
    </row>
    <row r="597" spans="1:10" x14ac:dyDescent="0.4">
      <c r="A597" s="5" t="s">
        <v>1717</v>
      </c>
      <c r="B597" s="5" t="s">
        <v>1718</v>
      </c>
      <c r="C597" s="6" t="s">
        <v>1719</v>
      </c>
      <c r="D597" s="7" t="s">
        <v>70</v>
      </c>
      <c r="E597" s="8">
        <v>7.9000000000000008E-3</v>
      </c>
      <c r="F597" s="8">
        <v>0</v>
      </c>
      <c r="G597" s="8">
        <v>0</v>
      </c>
      <c r="H597" s="8">
        <v>0</v>
      </c>
      <c r="I597" s="5"/>
      <c r="J597" s="5"/>
    </row>
    <row r="598" spans="1:10" x14ac:dyDescent="0.4">
      <c r="A598" s="5" t="s">
        <v>1720</v>
      </c>
      <c r="B598" s="5" t="s">
        <v>1721</v>
      </c>
      <c r="C598" s="6" t="s">
        <v>1722</v>
      </c>
      <c r="D598" s="7" t="s">
        <v>12</v>
      </c>
      <c r="E598" s="8">
        <v>1.9800000000000002E-2</v>
      </c>
      <c r="F598" s="8">
        <v>0</v>
      </c>
      <c r="G598" s="8">
        <v>8.0000000000000004E-4</v>
      </c>
      <c r="H598" s="8">
        <v>0</v>
      </c>
      <c r="I598" s="5"/>
      <c r="J598" s="5"/>
    </row>
    <row r="599" spans="1:10" x14ac:dyDescent="0.4">
      <c r="A599" s="5" t="s">
        <v>1723</v>
      </c>
      <c r="B599" s="5" t="s">
        <v>1724</v>
      </c>
      <c r="C599" s="6" t="s">
        <v>1725</v>
      </c>
      <c r="D599" s="7" t="s">
        <v>12</v>
      </c>
      <c r="E599" s="8">
        <v>0.39290000000000003</v>
      </c>
      <c r="F599" s="8">
        <v>2E-3</v>
      </c>
      <c r="G599" s="8">
        <v>9.0800000000000006E-2</v>
      </c>
      <c r="H599" s="8">
        <v>0.1095</v>
      </c>
      <c r="I599" s="5"/>
      <c r="J599" s="5"/>
    </row>
    <row r="600" spans="1:10" x14ac:dyDescent="0.4">
      <c r="A600" s="5" t="s">
        <v>1726</v>
      </c>
      <c r="B600" s="5" t="s">
        <v>1727</v>
      </c>
      <c r="C600" s="6" t="s">
        <v>1728</v>
      </c>
      <c r="D600" s="7" t="s">
        <v>12</v>
      </c>
      <c r="E600" s="8">
        <v>0.71630000000000005</v>
      </c>
      <c r="F600" s="8">
        <v>0.13519999999999999</v>
      </c>
      <c r="G600" s="8">
        <v>0.50609999999999999</v>
      </c>
      <c r="H600" s="8">
        <v>0.41349999999999998</v>
      </c>
      <c r="I600" s="5"/>
      <c r="J600" s="5"/>
    </row>
    <row r="601" spans="1:10" x14ac:dyDescent="0.4">
      <c r="A601" s="5" t="s">
        <v>1729</v>
      </c>
      <c r="B601" s="5" t="s">
        <v>1730</v>
      </c>
      <c r="C601" s="6" t="s">
        <v>1731</v>
      </c>
      <c r="D601" s="7" t="s">
        <v>12</v>
      </c>
      <c r="E601" s="8">
        <v>0.67159999999999997</v>
      </c>
      <c r="F601" s="8">
        <v>0.54569999999999996</v>
      </c>
      <c r="G601" s="8">
        <v>0.65049999999999997</v>
      </c>
      <c r="H601" s="8">
        <v>0.54469999999999996</v>
      </c>
      <c r="I601" s="5"/>
      <c r="J601" s="5"/>
    </row>
    <row r="602" spans="1:10" x14ac:dyDescent="0.4">
      <c r="A602" s="5" t="s">
        <v>1732</v>
      </c>
      <c r="B602" s="5" t="s">
        <v>1733</v>
      </c>
      <c r="C602" s="6" t="s">
        <v>1734</v>
      </c>
      <c r="D602" s="7" t="s">
        <v>12</v>
      </c>
      <c r="E602" s="8">
        <v>0.51980000000000004</v>
      </c>
      <c r="F602" s="8">
        <v>0.27829999999999999</v>
      </c>
      <c r="G602" s="8">
        <v>0.72619999999999996</v>
      </c>
      <c r="H602" s="8">
        <v>0.35299999999999998</v>
      </c>
      <c r="I602" s="5"/>
      <c r="J602" s="5"/>
    </row>
    <row r="603" spans="1:10" x14ac:dyDescent="0.4">
      <c r="A603" s="5" t="s">
        <v>1735</v>
      </c>
      <c r="B603" s="5" t="s">
        <v>1736</v>
      </c>
      <c r="C603" s="6" t="s">
        <v>1737</v>
      </c>
      <c r="D603" s="7" t="s">
        <v>12</v>
      </c>
      <c r="E603" s="8">
        <v>0.1399</v>
      </c>
      <c r="F603" s="8">
        <v>1.09E-2</v>
      </c>
      <c r="G603" s="8">
        <v>7.8700000000000006E-2</v>
      </c>
      <c r="H603" s="8">
        <v>1.8700000000000001E-2</v>
      </c>
      <c r="I603" s="5"/>
      <c r="J603" s="5"/>
    </row>
    <row r="604" spans="1:10" x14ac:dyDescent="0.4">
      <c r="A604" s="5" t="s">
        <v>1738</v>
      </c>
      <c r="B604" s="5" t="s">
        <v>1739</v>
      </c>
      <c r="C604" s="6" t="s">
        <v>1740</v>
      </c>
      <c r="D604" s="7" t="s">
        <v>12</v>
      </c>
      <c r="E604" s="8">
        <v>0.38479999999999998</v>
      </c>
      <c r="F604" s="8">
        <v>0.28070000000000001</v>
      </c>
      <c r="G604" s="8">
        <v>0.61619999999999997</v>
      </c>
      <c r="H604" s="8">
        <v>0.42180000000000001</v>
      </c>
      <c r="I604" s="5"/>
      <c r="J604" s="5"/>
    </row>
    <row r="605" spans="1:10" x14ac:dyDescent="0.4">
      <c r="A605" s="5" t="s">
        <v>1741</v>
      </c>
      <c r="B605" s="5" t="s">
        <v>1742</v>
      </c>
      <c r="C605" s="6" t="s">
        <v>1743</v>
      </c>
      <c r="D605" s="7" t="s">
        <v>12</v>
      </c>
      <c r="E605" s="8">
        <v>0.58250000000000002</v>
      </c>
      <c r="F605" s="8">
        <v>8.8800000000000004E-2</v>
      </c>
      <c r="G605" s="8">
        <v>0.38779999999999998</v>
      </c>
      <c r="H605" s="8">
        <v>0.46760000000000002</v>
      </c>
      <c r="I605" s="5"/>
      <c r="J605" s="5"/>
    </row>
    <row r="606" spans="1:10" x14ac:dyDescent="0.4">
      <c r="A606" s="5" t="s">
        <v>1744</v>
      </c>
      <c r="B606" s="5" t="s">
        <v>1745</v>
      </c>
      <c r="C606" s="6" t="s">
        <v>1746</v>
      </c>
      <c r="D606" s="7" t="s">
        <v>12</v>
      </c>
      <c r="E606" s="8">
        <v>0.29970000000000002</v>
      </c>
      <c r="F606" s="8">
        <v>0.98429999999999995</v>
      </c>
      <c r="G606" s="8">
        <v>0.97109999999999996</v>
      </c>
      <c r="H606" s="8">
        <v>0.74619999999999997</v>
      </c>
      <c r="I606" s="5"/>
      <c r="J606" s="5"/>
    </row>
    <row r="607" spans="1:10" x14ac:dyDescent="0.4">
      <c r="A607" s="5" t="s">
        <v>1747</v>
      </c>
      <c r="B607" s="5" t="s">
        <v>1748</v>
      </c>
      <c r="C607" s="6" t="s">
        <v>1749</v>
      </c>
      <c r="D607" s="7" t="s">
        <v>12</v>
      </c>
      <c r="E607" s="8">
        <v>0.6099</v>
      </c>
      <c r="F607" s="8">
        <v>0.73629999999999995</v>
      </c>
      <c r="G607" s="8">
        <v>0.64810000000000001</v>
      </c>
      <c r="H607" s="8">
        <v>0.72899999999999998</v>
      </c>
      <c r="I607" s="5"/>
      <c r="J607" s="5"/>
    </row>
    <row r="608" spans="1:10" x14ac:dyDescent="0.4">
      <c r="A608" s="5" t="s">
        <v>1750</v>
      </c>
      <c r="B608" s="5" t="s">
        <v>1751</v>
      </c>
      <c r="C608" s="6" t="s">
        <v>1752</v>
      </c>
      <c r="D608" s="7" t="s">
        <v>70</v>
      </c>
      <c r="E608" s="8">
        <v>6.4999999999999997E-3</v>
      </c>
      <c r="F608" s="8">
        <v>0</v>
      </c>
      <c r="G608" s="8">
        <v>0</v>
      </c>
      <c r="H608" s="8">
        <v>0</v>
      </c>
      <c r="I608" s="5"/>
      <c r="J608" s="5"/>
    </row>
    <row r="609" spans="1:10" x14ac:dyDescent="0.4">
      <c r="A609" s="5" t="s">
        <v>1753</v>
      </c>
      <c r="B609" s="5" t="s">
        <v>1754</v>
      </c>
      <c r="C609" s="6" t="s">
        <v>1755</v>
      </c>
      <c r="D609" s="7" t="s">
        <v>12</v>
      </c>
      <c r="E609" s="8">
        <v>0.67669999999999997</v>
      </c>
      <c r="F609" s="8">
        <v>0.59660000000000002</v>
      </c>
      <c r="G609" s="8">
        <v>0.70989999999999998</v>
      </c>
      <c r="H609" s="8">
        <v>0.6431</v>
      </c>
      <c r="I609" s="5"/>
      <c r="J609" s="5"/>
    </row>
    <row r="610" spans="1:10" x14ac:dyDescent="0.4">
      <c r="A610" s="5" t="s">
        <v>1756</v>
      </c>
      <c r="B610" s="5" t="s">
        <v>1757</v>
      </c>
      <c r="C610" s="6" t="s">
        <v>1758</v>
      </c>
      <c r="D610" s="7" t="s">
        <v>70</v>
      </c>
      <c r="E610" s="8">
        <v>1.44E-2</v>
      </c>
      <c r="F610" s="8">
        <v>0</v>
      </c>
      <c r="G610" s="8">
        <v>0</v>
      </c>
      <c r="H610" s="8">
        <v>0</v>
      </c>
      <c r="I610" s="5"/>
      <c r="J610" s="5"/>
    </row>
    <row r="611" spans="1:10" x14ac:dyDescent="0.4">
      <c r="A611" s="5" t="s">
        <v>1759</v>
      </c>
      <c r="B611" s="5" t="s">
        <v>1760</v>
      </c>
      <c r="C611" s="6" t="s">
        <v>1761</v>
      </c>
      <c r="D611" s="7" t="s">
        <v>12</v>
      </c>
      <c r="E611" s="8">
        <v>0.75790000000000002</v>
      </c>
      <c r="F611" s="8">
        <v>0.68540000000000001</v>
      </c>
      <c r="G611" s="8">
        <v>0.1416</v>
      </c>
      <c r="H611" s="8">
        <v>0.40079999999999999</v>
      </c>
      <c r="I611" s="5"/>
      <c r="J611" s="5"/>
    </row>
    <row r="612" spans="1:10" x14ac:dyDescent="0.4">
      <c r="A612" s="10" t="s">
        <v>1762</v>
      </c>
      <c r="B612" s="10" t="s">
        <v>1763</v>
      </c>
      <c r="C612" s="11" t="s">
        <v>1764</v>
      </c>
      <c r="D612" s="12" t="s">
        <v>12</v>
      </c>
      <c r="E612" s="13">
        <v>0.51959999999999995</v>
      </c>
      <c r="F612" s="13">
        <v>0.49220000000000003</v>
      </c>
      <c r="G612" s="13">
        <v>0.32300000000000001</v>
      </c>
      <c r="H612" s="13">
        <v>0.56489999999999996</v>
      </c>
    </row>
    <row r="613" spans="1:10" x14ac:dyDescent="0.4">
      <c r="A613" s="14" t="s">
        <v>1765</v>
      </c>
    </row>
  </sheetData>
  <mergeCells count="5">
    <mergeCell ref="A2:A3"/>
    <mergeCell ref="B2:B3"/>
    <mergeCell ref="C2:C3"/>
    <mergeCell ref="D2:D3"/>
    <mergeCell ref="E2:H2"/>
  </mergeCells>
  <phoneticPr fontId="2"/>
  <conditionalFormatting sqref="E4:H60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1DB8DA-592C-8848-AE89-B768978D284B}</x14:id>
        </ext>
      </extLst>
    </cfRule>
  </conditionalFormatting>
  <conditionalFormatting sqref="E4:H603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D6B43BB-EB2A-2B40-96A4-A2D1D2D62FA5}</x14:id>
        </ext>
      </extLst>
    </cfRule>
  </conditionalFormatting>
  <conditionalFormatting sqref="E604:H61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CE8A68-DE6D-3840-B2A1-6BDA4C648E7D}</x14:id>
        </ext>
      </extLst>
    </cfRule>
  </conditionalFormatting>
  <conditionalFormatting sqref="E604:H612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0409478-6885-0B46-A696-EDF759E0AA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1DB8DA-592C-8848-AE89-B768978D28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4:H603</xm:sqref>
        </x14:conditionalFormatting>
        <x14:conditionalFormatting xmlns:xm="http://schemas.microsoft.com/office/excel/2006/main">
          <x14:cfRule type="dataBar" id="{7D6B43BB-EB2A-2B40-96A4-A2D1D2D62FA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4:H603</xm:sqref>
        </x14:conditionalFormatting>
        <x14:conditionalFormatting xmlns:xm="http://schemas.microsoft.com/office/excel/2006/main">
          <x14:cfRule type="dataBar" id="{4BCE8A68-DE6D-3840-B2A1-6BDA4C648E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04:H612</xm:sqref>
        </x14:conditionalFormatting>
        <x14:conditionalFormatting xmlns:xm="http://schemas.microsoft.com/office/excel/2006/main">
          <x14:cfRule type="dataBar" id="{00409478-6885-0B46-A696-EDF759E0AAF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604:H6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雅人 秋山</dc:creator>
  <cp:lastModifiedBy>Masato Akiyama</cp:lastModifiedBy>
  <dcterms:created xsi:type="dcterms:W3CDTF">2019-07-30T04:54:35Z</dcterms:created>
  <dcterms:modified xsi:type="dcterms:W3CDTF">2019-08-03T14:31:59Z</dcterms:modified>
</cp:coreProperties>
</file>